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 Bonini\Desktop\"/>
    </mc:Choice>
  </mc:AlternateContent>
  <xr:revisionPtr revIDLastSave="0" documentId="13_ncr:1_{C140F889-EC79-4F94-8F7A-8F13A8D2AA5C}" xr6:coauthVersionLast="45" xr6:coauthVersionMax="45" xr10:uidLastSave="{00000000-0000-0000-0000-000000000000}"/>
  <bookViews>
    <workbookView xWindow="-120" yWindow="-120" windowWidth="38640" windowHeight="21120" xr2:uid="{AD73C469-D873-47EE-97FC-98F40B26C39F}"/>
  </bookViews>
  <sheets>
    <sheet name="Sheet1" sheetId="1" r:id="rId1"/>
  </sheets>
  <definedNames>
    <definedName name="_xlnm._FilterDatabase" localSheetId="0" hidden="1">Sheet1!$B$1:$B$41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" i="1"/>
</calcChain>
</file>

<file path=xl/sharedStrings.xml><?xml version="1.0" encoding="utf-8"?>
<sst xmlns="http://schemas.openxmlformats.org/spreadsheetml/2006/main" count="1249" uniqueCount="866">
  <si>
    <t>ABCB6</t>
  </si>
  <si>
    <t>Transporters, Channels, and Exchangers</t>
  </si>
  <si>
    <t>ABCD1</t>
  </si>
  <si>
    <t>ACLY</t>
  </si>
  <si>
    <t>ACP2</t>
  </si>
  <si>
    <t>Hydrolases</t>
  </si>
  <si>
    <t>ACTR2</t>
  </si>
  <si>
    <t>ADA</t>
  </si>
  <si>
    <t>AGA</t>
  </si>
  <si>
    <t>Hydrolysis of Glycosidic Bonds</t>
  </si>
  <si>
    <t>AGRN</t>
  </si>
  <si>
    <t>AHNAK</t>
  </si>
  <si>
    <t>AKR1B1</t>
  </si>
  <si>
    <t>AKT1S1</t>
  </si>
  <si>
    <t>mTOR Complex 1</t>
  </si>
  <si>
    <t>ANKFY1</t>
  </si>
  <si>
    <t>RAB GTPases</t>
  </si>
  <si>
    <t>ANPEP</t>
  </si>
  <si>
    <t>ANXA1</t>
  </si>
  <si>
    <t>Ca Binding Proteins</t>
  </si>
  <si>
    <t>ANXA11</t>
  </si>
  <si>
    <t>ANXA2</t>
  </si>
  <si>
    <t>ANXA6</t>
  </si>
  <si>
    <t>AP1B1</t>
  </si>
  <si>
    <t>AP Complexes</t>
  </si>
  <si>
    <t>AP1G1</t>
  </si>
  <si>
    <t>AP1M1</t>
  </si>
  <si>
    <t>AP1S1</t>
  </si>
  <si>
    <t>AP2A1</t>
  </si>
  <si>
    <t>AP2A2</t>
  </si>
  <si>
    <t>AP2B1</t>
  </si>
  <si>
    <t>AP2M1</t>
  </si>
  <si>
    <t>AP2S1</t>
  </si>
  <si>
    <t>AP3B1</t>
  </si>
  <si>
    <t>AP3D1</t>
  </si>
  <si>
    <t>AP3M1</t>
  </si>
  <si>
    <t>AP3M2</t>
  </si>
  <si>
    <t>AP3S1</t>
  </si>
  <si>
    <t>AP5B1</t>
  </si>
  <si>
    <t>APOB</t>
  </si>
  <si>
    <t>Apolipoproteins</t>
  </si>
  <si>
    <t>APOE</t>
  </si>
  <si>
    <t>APP</t>
  </si>
  <si>
    <t>ARL8A</t>
  </si>
  <si>
    <t>Lysosomal Positioning</t>
  </si>
  <si>
    <t>ARL8B</t>
  </si>
  <si>
    <t>ARSA</t>
  </si>
  <si>
    <t>ARSB</t>
  </si>
  <si>
    <t>ARSK</t>
  </si>
  <si>
    <t>Heparan Sulfate Metabolism</t>
  </si>
  <si>
    <t>ASAH1</t>
  </si>
  <si>
    <t>Lipid Metabolism</t>
  </si>
  <si>
    <t>ASS1</t>
  </si>
  <si>
    <t>ATP11A</t>
  </si>
  <si>
    <t>ATP11C</t>
  </si>
  <si>
    <t>ATP6AP1</t>
  </si>
  <si>
    <t>V-ATPase Complex</t>
  </si>
  <si>
    <t>ATP6AP2</t>
  </si>
  <si>
    <t>ATP6V0A1</t>
  </si>
  <si>
    <t>ATP6V0A2</t>
  </si>
  <si>
    <t>ATP6V0C</t>
  </si>
  <si>
    <t>ATP6V0D1</t>
  </si>
  <si>
    <t>ATP6V1A</t>
  </si>
  <si>
    <t>ATP6V1B2</t>
  </si>
  <si>
    <t>ATP6V1C1</t>
  </si>
  <si>
    <t>ATP6V1D</t>
  </si>
  <si>
    <t>ATP6V1E1</t>
  </si>
  <si>
    <t>ATP6V1F</t>
  </si>
  <si>
    <t>ATP6V1G1</t>
  </si>
  <si>
    <t>ATP6V1H</t>
  </si>
  <si>
    <t>ATRAID</t>
  </si>
  <si>
    <t>B4GALT1</t>
  </si>
  <si>
    <t>BAX</t>
  </si>
  <si>
    <t>BGN</t>
  </si>
  <si>
    <t>BLOC1S1</t>
  </si>
  <si>
    <t>BLOC1S2</t>
  </si>
  <si>
    <t>BORCS5</t>
  </si>
  <si>
    <t>BORCS6</t>
  </si>
  <si>
    <t>BORCS8</t>
  </si>
  <si>
    <t>BST2</t>
  </si>
  <si>
    <t>C3</t>
  </si>
  <si>
    <t>CAP1</t>
  </si>
  <si>
    <t>CAPN1</t>
  </si>
  <si>
    <t>CAPN2</t>
  </si>
  <si>
    <t>CAT</t>
  </si>
  <si>
    <t>CAV1</t>
  </si>
  <si>
    <t>CCDC115</t>
  </si>
  <si>
    <t>CCT2</t>
  </si>
  <si>
    <t>CCT8</t>
  </si>
  <si>
    <t>CCZ1B</t>
  </si>
  <si>
    <t>CD63</t>
  </si>
  <si>
    <t>Membrane and Membrane-Associated Proteins</t>
  </si>
  <si>
    <t>CHID1</t>
  </si>
  <si>
    <t>CHMP1A</t>
  </si>
  <si>
    <t>ESCRT Complex</t>
  </si>
  <si>
    <t>CHMP2A</t>
  </si>
  <si>
    <t>CHMP2B</t>
  </si>
  <si>
    <t>CHMP3</t>
  </si>
  <si>
    <t>CHMP4B</t>
  </si>
  <si>
    <t>CHMP5</t>
  </si>
  <si>
    <t>CHMP6</t>
  </si>
  <si>
    <t>CKAP4</t>
  </si>
  <si>
    <t>CLCN5</t>
  </si>
  <si>
    <t>CLCN7</t>
  </si>
  <si>
    <t>CLN5</t>
  </si>
  <si>
    <t>CLTA</t>
  </si>
  <si>
    <t>Endocytosis</t>
  </si>
  <si>
    <t>CLTC</t>
  </si>
  <si>
    <t>CMTM6</t>
  </si>
  <si>
    <t>COL6A1</t>
  </si>
  <si>
    <t>CORO1A</t>
  </si>
  <si>
    <t>CPNE1</t>
  </si>
  <si>
    <t>CPNE3</t>
  </si>
  <si>
    <t>CPQ</t>
  </si>
  <si>
    <t>CPVL</t>
  </si>
  <si>
    <t>Proteases</t>
  </si>
  <si>
    <t>CREG1</t>
  </si>
  <si>
    <t>CST3</t>
  </si>
  <si>
    <t>CTBS</t>
  </si>
  <si>
    <t>CTSA</t>
  </si>
  <si>
    <t>CTSB</t>
  </si>
  <si>
    <t>CTSC</t>
  </si>
  <si>
    <t>CTSD</t>
  </si>
  <si>
    <t>CTSH</t>
  </si>
  <si>
    <t>CTSL</t>
  </si>
  <si>
    <t>CTSV</t>
  </si>
  <si>
    <t>CTSZ</t>
  </si>
  <si>
    <t>CYB5R3</t>
  </si>
  <si>
    <t>DAB2</t>
  </si>
  <si>
    <t>DAGLB</t>
  </si>
  <si>
    <t>DCTN1</t>
  </si>
  <si>
    <t>DDOST</t>
  </si>
  <si>
    <t>DNAJC13</t>
  </si>
  <si>
    <t>DNAJC3</t>
  </si>
  <si>
    <t>DNASE2</t>
  </si>
  <si>
    <t>DPP7</t>
  </si>
  <si>
    <t>DTNBP1</t>
  </si>
  <si>
    <t>DTX3L</t>
  </si>
  <si>
    <t>Ubiquitination</t>
  </si>
  <si>
    <t>DYNC1H1</t>
  </si>
  <si>
    <t>DYNC1I2</t>
  </si>
  <si>
    <t>DYNC1LI1</t>
  </si>
  <si>
    <t>DYNC1LI2</t>
  </si>
  <si>
    <t>ECE1</t>
  </si>
  <si>
    <t>EEF1A2</t>
  </si>
  <si>
    <t>ENPEP</t>
  </si>
  <si>
    <t>ENPP1</t>
  </si>
  <si>
    <t>EPDR1</t>
  </si>
  <si>
    <t>FABP5</t>
  </si>
  <si>
    <t>FAF2</t>
  </si>
  <si>
    <t>FLOT1</t>
  </si>
  <si>
    <t>FRK</t>
  </si>
  <si>
    <t>FTH1</t>
  </si>
  <si>
    <t>Iron Metabolism</t>
  </si>
  <si>
    <t>FTL</t>
  </si>
  <si>
    <t>FUCA1</t>
  </si>
  <si>
    <t>FUCA2</t>
  </si>
  <si>
    <t>FYCO1</t>
  </si>
  <si>
    <t>GAA</t>
  </si>
  <si>
    <t>GABARAP</t>
  </si>
  <si>
    <t>Autophagy</t>
  </si>
  <si>
    <t>GABARAPL2</t>
  </si>
  <si>
    <t>GALC</t>
  </si>
  <si>
    <t>GALNS</t>
  </si>
  <si>
    <t>GBA</t>
  </si>
  <si>
    <t>GCA</t>
  </si>
  <si>
    <t>GDAP2</t>
  </si>
  <si>
    <t>GDI2</t>
  </si>
  <si>
    <t>GGH</t>
  </si>
  <si>
    <t>GJA1</t>
  </si>
  <si>
    <t>GLA</t>
  </si>
  <si>
    <t>GLB1</t>
  </si>
  <si>
    <t>GLMP</t>
  </si>
  <si>
    <t>GM2A</t>
  </si>
  <si>
    <t>GNA11</t>
  </si>
  <si>
    <t>GNAI1</t>
  </si>
  <si>
    <t>GNAI3</t>
  </si>
  <si>
    <t>GNAQ</t>
  </si>
  <si>
    <t>GNB1</t>
  </si>
  <si>
    <t>GNB2</t>
  </si>
  <si>
    <t>GNB4</t>
  </si>
  <si>
    <t>GNS</t>
  </si>
  <si>
    <t>GOT1</t>
  </si>
  <si>
    <t>GPC1</t>
  </si>
  <si>
    <t>GPC3</t>
  </si>
  <si>
    <t>GPC4</t>
  </si>
  <si>
    <t>GPC6</t>
  </si>
  <si>
    <t>GPR89A</t>
  </si>
  <si>
    <t>GRN</t>
  </si>
  <si>
    <t>GUSB</t>
  </si>
  <si>
    <t>HEXA</t>
  </si>
  <si>
    <t>HEXB</t>
  </si>
  <si>
    <t>HGS</t>
  </si>
  <si>
    <t>HGSNAT</t>
  </si>
  <si>
    <t>HMGB1</t>
  </si>
  <si>
    <t>HSP90AA1</t>
  </si>
  <si>
    <t>HSP90AB1</t>
  </si>
  <si>
    <t>HSPA8</t>
  </si>
  <si>
    <t>HSPG2</t>
  </si>
  <si>
    <t>IDS</t>
  </si>
  <si>
    <t>IDUA</t>
  </si>
  <si>
    <t>IFI30</t>
  </si>
  <si>
    <t>IGF2R</t>
  </si>
  <si>
    <t>IMPDH1</t>
  </si>
  <si>
    <t>IST1</t>
  </si>
  <si>
    <t>ITM2C</t>
  </si>
  <si>
    <t>KIF2A</t>
  </si>
  <si>
    <t>KIF5B</t>
  </si>
  <si>
    <t>KXD1</t>
  </si>
  <si>
    <t>LAMP1</t>
  </si>
  <si>
    <t>LAMP2</t>
  </si>
  <si>
    <t>LAMTOR1</t>
  </si>
  <si>
    <t>LAMTOR2</t>
  </si>
  <si>
    <t>LAMTOR3</t>
  </si>
  <si>
    <t>LAMTOR4</t>
  </si>
  <si>
    <t>LAMTOR5</t>
  </si>
  <si>
    <t>LAPTM4A</t>
  </si>
  <si>
    <t>LDLR</t>
  </si>
  <si>
    <t>LGALS3</t>
  </si>
  <si>
    <t>Galectins</t>
  </si>
  <si>
    <t>LGMN</t>
  </si>
  <si>
    <t>LIPA</t>
  </si>
  <si>
    <t>LMBRD1</t>
  </si>
  <si>
    <t>LNPEP</t>
  </si>
  <si>
    <t>LPCAT1</t>
  </si>
  <si>
    <t>LPL</t>
  </si>
  <si>
    <t>LRBA</t>
  </si>
  <si>
    <t>LRP1</t>
  </si>
  <si>
    <t>LYN</t>
  </si>
  <si>
    <t>LYZ</t>
  </si>
  <si>
    <t>M6PR</t>
  </si>
  <si>
    <t>MAGT1</t>
  </si>
  <si>
    <t>MAN2B1</t>
  </si>
  <si>
    <t>MAN2B2</t>
  </si>
  <si>
    <t>MANBA</t>
  </si>
  <si>
    <t>MAP1LC3A</t>
  </si>
  <si>
    <t>MAPK1</t>
  </si>
  <si>
    <t>MCOLN1</t>
  </si>
  <si>
    <t>MFSD1</t>
  </si>
  <si>
    <t>MFSD8</t>
  </si>
  <si>
    <t>MGST1</t>
  </si>
  <si>
    <t>MIOS</t>
  </si>
  <si>
    <t>GATOR Complex</t>
  </si>
  <si>
    <t>MLST8</t>
  </si>
  <si>
    <t>MTOR</t>
  </si>
  <si>
    <t>MYO6</t>
  </si>
  <si>
    <t>NAAA</t>
  </si>
  <si>
    <t>NAGA</t>
  </si>
  <si>
    <t>NAGLU</t>
  </si>
  <si>
    <t>NAPG</t>
  </si>
  <si>
    <t>NAPRT</t>
  </si>
  <si>
    <t>NCSTN</t>
  </si>
  <si>
    <t>NDUFC2</t>
  </si>
  <si>
    <t>NEDD4</t>
  </si>
  <si>
    <t>NEU1</t>
  </si>
  <si>
    <t>NHLRC3</t>
  </si>
  <si>
    <t>NPC1</t>
  </si>
  <si>
    <t>NPC2</t>
  </si>
  <si>
    <t>NPRL3</t>
  </si>
  <si>
    <t>NSF</t>
  </si>
  <si>
    <t>OSTM1</t>
  </si>
  <si>
    <t>P2RX4</t>
  </si>
  <si>
    <t>PA2G4</t>
  </si>
  <si>
    <t>PCSK9</t>
  </si>
  <si>
    <t>Cholesterol Homeostasis</t>
  </si>
  <si>
    <t>PCYOX1</t>
  </si>
  <si>
    <t>PDGFRB</t>
  </si>
  <si>
    <t>PI4K2A</t>
  </si>
  <si>
    <t>PIK3C3</t>
  </si>
  <si>
    <t>PIP4P1</t>
  </si>
  <si>
    <t>PLA2G15</t>
  </si>
  <si>
    <t>PLAA</t>
  </si>
  <si>
    <t>PLBD1</t>
  </si>
  <si>
    <t>PLBD2</t>
  </si>
  <si>
    <t>PLD1</t>
  </si>
  <si>
    <t>PLD3</t>
  </si>
  <si>
    <t>PON2</t>
  </si>
  <si>
    <t>PPT1</t>
  </si>
  <si>
    <t>PPT2</t>
  </si>
  <si>
    <t>PRCP</t>
  </si>
  <si>
    <t>PRDX6</t>
  </si>
  <si>
    <t>PSAP</t>
  </si>
  <si>
    <t>PSEN1</t>
  </si>
  <si>
    <t>PSMD1</t>
  </si>
  <si>
    <t>PTGES2</t>
  </si>
  <si>
    <t>PTTG1IP</t>
  </si>
  <si>
    <t>PYGB</t>
  </si>
  <si>
    <t>RAB12</t>
  </si>
  <si>
    <t>RAB14</t>
  </si>
  <si>
    <t>RAB23</t>
  </si>
  <si>
    <t>RAB2A</t>
  </si>
  <si>
    <t>RAB34</t>
  </si>
  <si>
    <t>RAB39A</t>
  </si>
  <si>
    <t>RAB3D</t>
  </si>
  <si>
    <t>RAB5C</t>
  </si>
  <si>
    <t>RAB7A</t>
  </si>
  <si>
    <t>RAB9A</t>
  </si>
  <si>
    <t>RAP1B</t>
  </si>
  <si>
    <t>RBSN</t>
  </si>
  <si>
    <t>RDH14</t>
  </si>
  <si>
    <t>RHEB</t>
  </si>
  <si>
    <t>RHOB</t>
  </si>
  <si>
    <t>RNASET2</t>
  </si>
  <si>
    <t>RPTOR</t>
  </si>
  <si>
    <t>RRAGA</t>
  </si>
  <si>
    <t>RRAGC</t>
  </si>
  <si>
    <t>S100A13</t>
  </si>
  <si>
    <t>SCARB1</t>
  </si>
  <si>
    <t>SCARB2</t>
  </si>
  <si>
    <t>SCPEP1</t>
  </si>
  <si>
    <t>SDC1</t>
  </si>
  <si>
    <t>SDC2</t>
  </si>
  <si>
    <t>SDC4</t>
  </si>
  <si>
    <t>SDCBP</t>
  </si>
  <si>
    <t>SEC13</t>
  </si>
  <si>
    <t>SEH1L</t>
  </si>
  <si>
    <t>SGSH</t>
  </si>
  <si>
    <t>SIAE</t>
  </si>
  <si>
    <t>SIDT2</t>
  </si>
  <si>
    <t>SLC11A2</t>
  </si>
  <si>
    <t>SLC12A4</t>
  </si>
  <si>
    <t>SLC15A4</t>
  </si>
  <si>
    <t>SLC17A5</t>
  </si>
  <si>
    <t>SLC2A1</t>
  </si>
  <si>
    <t>SLC35F6</t>
  </si>
  <si>
    <t>SLC37A3</t>
  </si>
  <si>
    <t>SLC38A7</t>
  </si>
  <si>
    <t>SLC38A9</t>
  </si>
  <si>
    <t>SLC3A2</t>
  </si>
  <si>
    <t>SLC44A2</t>
  </si>
  <si>
    <t>SLC7A5</t>
  </si>
  <si>
    <t>SMPD1</t>
  </si>
  <si>
    <t>SNAP23</t>
  </si>
  <si>
    <t>SNARE Proteins</t>
  </si>
  <si>
    <t>SNAP29</t>
  </si>
  <si>
    <t>SNAPIN</t>
  </si>
  <si>
    <t>SNX1</t>
  </si>
  <si>
    <t>SNX2</t>
  </si>
  <si>
    <t>SNX6</t>
  </si>
  <si>
    <t>SNX27</t>
  </si>
  <si>
    <t>SOD1</t>
  </si>
  <si>
    <t>SORT1</t>
  </si>
  <si>
    <t>SPAG9</t>
  </si>
  <si>
    <t>SPG11</t>
  </si>
  <si>
    <t>SPNS1</t>
  </si>
  <si>
    <t>SPPL2A</t>
  </si>
  <si>
    <t>SQSTM1</t>
  </si>
  <si>
    <t>SRC</t>
  </si>
  <si>
    <t>STAMBP</t>
  </si>
  <si>
    <t>STARD3</t>
  </si>
  <si>
    <t>STARD3NL</t>
  </si>
  <si>
    <t>STBD1</t>
  </si>
  <si>
    <t>STK11IP</t>
  </si>
  <si>
    <t>STOM</t>
  </si>
  <si>
    <t>STS</t>
  </si>
  <si>
    <t>STX17</t>
  </si>
  <si>
    <t>STX3</t>
  </si>
  <si>
    <t>STX7</t>
  </si>
  <si>
    <t>STX8</t>
  </si>
  <si>
    <t>STXBP2</t>
  </si>
  <si>
    <t>SURF4</t>
  </si>
  <si>
    <t>SYNGR1</t>
  </si>
  <si>
    <t>TCIRG1</t>
  </si>
  <si>
    <t>TIAL1</t>
  </si>
  <si>
    <t>TM9SF1</t>
  </si>
  <si>
    <t>TMEM106B</t>
  </si>
  <si>
    <t>TMEM165</t>
  </si>
  <si>
    <t>TMEM179B</t>
  </si>
  <si>
    <t>TMEM192</t>
  </si>
  <si>
    <t>TMEM30A</t>
  </si>
  <si>
    <t>TMEM59</t>
  </si>
  <si>
    <t>TMEM63A</t>
  </si>
  <si>
    <t>TMEM9</t>
  </si>
  <si>
    <t>TMEM97</t>
  </si>
  <si>
    <t>TOLLIP</t>
  </si>
  <si>
    <t>TOM1</t>
  </si>
  <si>
    <t>TPCN1</t>
  </si>
  <si>
    <t>TPP1</t>
  </si>
  <si>
    <t>TRMT112</t>
  </si>
  <si>
    <t>TTYH3</t>
  </si>
  <si>
    <t>TUBB4B</t>
  </si>
  <si>
    <t>TXNDC5</t>
  </si>
  <si>
    <t>UBA1</t>
  </si>
  <si>
    <t>UCHL1</t>
  </si>
  <si>
    <t>UNC13D</t>
  </si>
  <si>
    <t>Exocytosis</t>
  </si>
  <si>
    <t>UNC93B1</t>
  </si>
  <si>
    <t>USP5</t>
  </si>
  <si>
    <t>VAMP4</t>
  </si>
  <si>
    <t>VAMP7</t>
  </si>
  <si>
    <t>VAMP8</t>
  </si>
  <si>
    <t>VAPA</t>
  </si>
  <si>
    <t>VASN</t>
  </si>
  <si>
    <t>VAT1</t>
  </si>
  <si>
    <t>VCAN</t>
  </si>
  <si>
    <t>VCP</t>
  </si>
  <si>
    <t>VPS11</t>
  </si>
  <si>
    <t>HOPS/CORVET Complex</t>
  </si>
  <si>
    <t>VPS13A</t>
  </si>
  <si>
    <t>Organelle contact sites</t>
  </si>
  <si>
    <t>VPS16</t>
  </si>
  <si>
    <t>VPS18</t>
  </si>
  <si>
    <t>VPS26A</t>
  </si>
  <si>
    <t>CSC complex</t>
  </si>
  <si>
    <t>VPS33A</t>
  </si>
  <si>
    <t>VPS33B</t>
  </si>
  <si>
    <t>VPS35</t>
  </si>
  <si>
    <t>WASH Complex</t>
  </si>
  <si>
    <t>VPS36</t>
  </si>
  <si>
    <t>VPS39</t>
  </si>
  <si>
    <t>VPS41</t>
  </si>
  <si>
    <t>VPS4A</t>
  </si>
  <si>
    <t>VPS4B</t>
  </si>
  <si>
    <t>VTA1</t>
  </si>
  <si>
    <t>VTI1B</t>
  </si>
  <si>
    <t>WDR11</t>
  </si>
  <si>
    <t>WDR Proteins</t>
  </si>
  <si>
    <t>WDR48</t>
  </si>
  <si>
    <t>WDR59</t>
  </si>
  <si>
    <t>WDR81</t>
  </si>
  <si>
    <t>ZC3HAV1</t>
  </si>
  <si>
    <t xml:space="preserve"> </t>
  </si>
  <si>
    <t>VNN1</t>
  </si>
  <si>
    <t>SPHK2</t>
  </si>
  <si>
    <t>SNX16</t>
  </si>
  <si>
    <t>SLC2A8</t>
  </si>
  <si>
    <t>PLAC8</t>
  </si>
  <si>
    <t>MAP6</t>
  </si>
  <si>
    <t>MAP1LC3B</t>
  </si>
  <si>
    <t>LRP2</t>
  </si>
  <si>
    <t>IRGM1</t>
  </si>
  <si>
    <t>IFITM3</t>
  </si>
  <si>
    <t>FLCN</t>
  </si>
  <si>
    <t>EEF1A1</t>
  </si>
  <si>
    <t>DCN</t>
  </si>
  <si>
    <t>CP</t>
  </si>
  <si>
    <t>CD34</t>
  </si>
  <si>
    <t>ANKRD27</t>
  </si>
  <si>
    <t>ABCD4</t>
  </si>
  <si>
    <t>Table S7  V-ATPase normalized median intensities of iBAQ values for lysosomal proteins identified in whole cell lysates of individual cell lines</t>
  </si>
  <si>
    <t>Gene name</t>
  </si>
  <si>
    <t>Protein name</t>
  </si>
  <si>
    <t>HEK293</t>
  </si>
  <si>
    <t>HeLa</t>
  </si>
  <si>
    <t>HuH-7</t>
  </si>
  <si>
    <t>SH-SY5Y</t>
  </si>
  <si>
    <t>MEF</t>
  </si>
  <si>
    <t>NIH3T3</t>
  </si>
  <si>
    <t>Median</t>
  </si>
  <si>
    <t>Lysosomal protein class</t>
  </si>
  <si>
    <t>C6ORF120</t>
  </si>
  <si>
    <t>NBR1</t>
  </si>
  <si>
    <t>SLC29A3</t>
  </si>
  <si>
    <t>TMEM175</t>
  </si>
  <si>
    <t>ATP-binding cassette sub-family B member 6, mitochondrial</t>
  </si>
  <si>
    <t>ATP-binding cassette sub-family D member 1</t>
  </si>
  <si>
    <t>ATP-binding cassette sub-family D member 4</t>
  </si>
  <si>
    <t>ATP-citrate synthase</t>
  </si>
  <si>
    <t>Lysosomal acid phosphatase</t>
  </si>
  <si>
    <t>Actin-related protein 2</t>
  </si>
  <si>
    <t>Adenosine deaminase</t>
  </si>
  <si>
    <t>N(4)-(beta-N-acetylglucosaminyl)-L-asparaginase</t>
  </si>
  <si>
    <t>Agrin</t>
  </si>
  <si>
    <t>Neuroblast differentiation-associated protein AHNAK</t>
  </si>
  <si>
    <t>Aldose reductase</t>
  </si>
  <si>
    <t>Proline-rich AKT1 substrate 1</t>
  </si>
  <si>
    <t>Rabankyrin-5</t>
  </si>
  <si>
    <t>Ankyrin repeat domain-containing protein 27</t>
  </si>
  <si>
    <t>Aminopeptidase N</t>
  </si>
  <si>
    <t>Annexin A1</t>
  </si>
  <si>
    <t>Annexin A11</t>
  </si>
  <si>
    <t>Annexin A2</t>
  </si>
  <si>
    <t>Annexin A6</t>
  </si>
  <si>
    <t>AP-1 complex subunit beta-1</t>
  </si>
  <si>
    <t>AP-1 complex subunit gamma-1</t>
  </si>
  <si>
    <t>AP-1 complex subunit mu-1</t>
  </si>
  <si>
    <t>AP-1 complex subunit sigma-1A</t>
  </si>
  <si>
    <t>AP-2 complex subunit alpha-1</t>
  </si>
  <si>
    <t>AP-2 complex subunit alpha-2</t>
  </si>
  <si>
    <t>AP-2 complex subunit beta</t>
  </si>
  <si>
    <t>AP-2 complex subunit mu</t>
  </si>
  <si>
    <t>AP-2 complex subunit sigma</t>
  </si>
  <si>
    <t>AP-3 complex subunit beta-1</t>
  </si>
  <si>
    <t>AP-3 complex subunit delta-1</t>
  </si>
  <si>
    <t>AP-3 complex subunit mu-1</t>
  </si>
  <si>
    <t>AP-3 complex subunit mu-2</t>
  </si>
  <si>
    <t>AP-3 complex subunit sigma-1</t>
  </si>
  <si>
    <t>AP-5 complex subunit beta-1</t>
  </si>
  <si>
    <t>Apolipoprotein B-100</t>
  </si>
  <si>
    <t>Apolipoprotein E</t>
  </si>
  <si>
    <t>Amyloid beta A4 protein</t>
  </si>
  <si>
    <t>ADP-ribosylation factor-like protein 8A</t>
  </si>
  <si>
    <t>ADP-ribosylation factor-like protein 8B</t>
  </si>
  <si>
    <t>Arylsulfatase A</t>
  </si>
  <si>
    <t>Arylsulfatase B</t>
  </si>
  <si>
    <t>Arylsulfatase K</t>
  </si>
  <si>
    <t>Acid ceramidase</t>
  </si>
  <si>
    <t>Argininosuccinate synthase</t>
  </si>
  <si>
    <t>Phospholipid-transporting ATPase</t>
  </si>
  <si>
    <t>V-type proton ATPase subunit S1</t>
  </si>
  <si>
    <t>Renin receptor</t>
  </si>
  <si>
    <t>V-type proton ATPase 116 kDa subunit a isoform 1</t>
  </si>
  <si>
    <t>V-type proton ATPase 116 kDa subunit a isoform 2</t>
  </si>
  <si>
    <t>V-type proton ATPase 16 kDa proteolipid subunit</t>
  </si>
  <si>
    <t>V-type proton ATPase subunit d 1</t>
  </si>
  <si>
    <t>V-type proton ATPase catalytic subunit A</t>
  </si>
  <si>
    <t>V-type proton ATPase subunit B, brain isoform</t>
  </si>
  <si>
    <t>V-type proton ATPase subunit C 1</t>
  </si>
  <si>
    <t>V-type proton ATPase subunit D</t>
  </si>
  <si>
    <t>V-type proton ATPase subunit E 1</t>
  </si>
  <si>
    <t>V-type proton ATPase subunit F</t>
  </si>
  <si>
    <t>V-type proton ATPase subunit G 1</t>
  </si>
  <si>
    <t>V-type proton ATPase subunit H</t>
  </si>
  <si>
    <t>All-trans retinoic acid-induced differentiation factor</t>
  </si>
  <si>
    <t>Beta-1,4-galactosyltransferase 1</t>
  </si>
  <si>
    <t>Apoptosis regulator BAX</t>
  </si>
  <si>
    <t>Biglycan</t>
  </si>
  <si>
    <t>Biogenesis of lysosome-related organelles complex 1 subunit 1</t>
  </si>
  <si>
    <t>Biogenesis of lysosome-related organelles complex 1 subunit 2</t>
  </si>
  <si>
    <t>Loss of heterozygosity 12 chromosomal region 1 protein</t>
  </si>
  <si>
    <t>Uncharacterized protein C17orf59</t>
  </si>
  <si>
    <t>Protein MEF2BNB</t>
  </si>
  <si>
    <t>Bone marrow stromal antigen 2</t>
  </si>
  <si>
    <t>Complement C3</t>
  </si>
  <si>
    <t>UPF0669 protein C6orf120</t>
  </si>
  <si>
    <t>Adenylyl cyclase-associated protein 1</t>
  </si>
  <si>
    <t>Calpain-1 catalytic subunit</t>
  </si>
  <si>
    <t>Calpain-2 catalytic subunit</t>
  </si>
  <si>
    <t>Catalase</t>
  </si>
  <si>
    <t>Caveolin-1</t>
  </si>
  <si>
    <t>Coiled-coil domain-containing protein 115</t>
  </si>
  <si>
    <t>T-complex protein 1 subunit beta</t>
  </si>
  <si>
    <t>T-complex protein 1 subunit theta</t>
  </si>
  <si>
    <t>Vacuolar fusion protein CCZ1 homolog B</t>
  </si>
  <si>
    <t>Hematopoietic progenitor cell antigen CD35</t>
  </si>
  <si>
    <t>Tetraspanin</t>
  </si>
  <si>
    <t>Chitinase domain-containing protein 1</t>
  </si>
  <si>
    <t>Charged multivesicular body protein 1a</t>
  </si>
  <si>
    <t>Charged multivesicular body protein 2a</t>
  </si>
  <si>
    <t>Charged multivesicular body protein 2b</t>
  </si>
  <si>
    <t>Charged multivesicular body protein 3</t>
  </si>
  <si>
    <t>Charged multivesicular body protein 4b</t>
  </si>
  <si>
    <t>Charged multivesicular body protein 5</t>
  </si>
  <si>
    <t>Charged multivesicular body protein 6</t>
  </si>
  <si>
    <t>Cytoskeleton-associated protein 4</t>
  </si>
  <si>
    <t>H(+)/Cl(-) exchange transporter 5</t>
  </si>
  <si>
    <t>H(+)/Cl(-) exchange transporter 7</t>
  </si>
  <si>
    <t>Ceroid-lipofuscinosis neuronal protein 5</t>
  </si>
  <si>
    <t>Clathrin light chain A</t>
  </si>
  <si>
    <t>Clathrin heavy chain</t>
  </si>
  <si>
    <t>CKLF-like MARVEL transmembrane domain-containing protein 6</t>
  </si>
  <si>
    <t>Collagen alpha-1(VI) chain</t>
  </si>
  <si>
    <t>Coronin-1A</t>
  </si>
  <si>
    <t>Ceruloplasmin</t>
  </si>
  <si>
    <t>Copine-1</t>
  </si>
  <si>
    <t>Copine-3</t>
  </si>
  <si>
    <t>Carboxypeptidase Q</t>
  </si>
  <si>
    <t>Probable serine carboxypeptidase CPVL</t>
  </si>
  <si>
    <t>Protein CREG1</t>
  </si>
  <si>
    <t>Cystatin-C</t>
  </si>
  <si>
    <t>Di-N-acetylchitobiase</t>
  </si>
  <si>
    <t>Cathepsin A</t>
  </si>
  <si>
    <t>Cathepsin B</t>
  </si>
  <si>
    <t>Dipeptidyl peptidase 1</t>
  </si>
  <si>
    <t>Cathepsin D</t>
  </si>
  <si>
    <t>Pro-cathepsin H</t>
  </si>
  <si>
    <t>Cathepsin L1</t>
  </si>
  <si>
    <t>Cathepsin L2</t>
  </si>
  <si>
    <t>Cathepsin Z</t>
  </si>
  <si>
    <t>NADH-cytochrome b5 reductase 3</t>
  </si>
  <si>
    <t>Disabled homolog 2</t>
  </si>
  <si>
    <t>Sn1-specific diacylglycerol lipase beta</t>
  </si>
  <si>
    <t>Decorin</t>
  </si>
  <si>
    <t>Dynactin subunit 1</t>
  </si>
  <si>
    <t>Dolichyl-diphosphooligosaccharide--protein glycosyltransferase 48 kDa subunit</t>
  </si>
  <si>
    <t>DnaJ homolog subfamily C member 13</t>
  </si>
  <si>
    <t>DnaJ homolog subfamily C member 3</t>
  </si>
  <si>
    <t>Deoxyribonuclease-2-alpha</t>
  </si>
  <si>
    <t>Dipeptidyl peptidase 2</t>
  </si>
  <si>
    <t>Dysbindin</t>
  </si>
  <si>
    <t>E3 ubiquitin-protein ligase DTX3L</t>
  </si>
  <si>
    <t>Cytoplasmic dynein 1 heavy chain 1</t>
  </si>
  <si>
    <t>Cytoplasmic dynein 1 intermediate chain 2</t>
  </si>
  <si>
    <t>Cytoplasmic dynein 1 light intermediate chain 1</t>
  </si>
  <si>
    <t>Cytoplasmic dynein 1 light intermediate chain 2</t>
  </si>
  <si>
    <t>Endothelin-converting enzyme 1</t>
  </si>
  <si>
    <t>Elongation factor 1-alpha 1</t>
  </si>
  <si>
    <t>Elongation factor 1-alpha 2</t>
  </si>
  <si>
    <t>Glutamyl aminopeptidase</t>
  </si>
  <si>
    <t>Ectonucleotide pyrophosphatase/phosphodiesterase family member 1</t>
  </si>
  <si>
    <t>Mammalian ependymin-related protein 1</t>
  </si>
  <si>
    <t>Fatty acid-binding protein, epidermal</t>
  </si>
  <si>
    <t>FAS-associated factor 2</t>
  </si>
  <si>
    <t>Folliculin</t>
  </si>
  <si>
    <t>Flotillin-1</t>
  </si>
  <si>
    <t>Tyrosine-protein kinase FRK</t>
  </si>
  <si>
    <t>Ferritin heavy chain</t>
  </si>
  <si>
    <t>Ferritin light chain</t>
  </si>
  <si>
    <t>Tissue alpha-L-fucosidase</t>
  </si>
  <si>
    <t>Plasma alpha-L-fucosidase</t>
  </si>
  <si>
    <t>FYVE and coiled-coil domain-containing protein 1</t>
  </si>
  <si>
    <t>Lysosomal alpha-glucosidase</t>
  </si>
  <si>
    <t>Gamma-aminobutyric acid receptor-associated protein</t>
  </si>
  <si>
    <t>Gamma-aminobutyric acid receptor-associated protein-like 2</t>
  </si>
  <si>
    <t>Galactocerebrosidase</t>
  </si>
  <si>
    <t>N-acetylgalactosamine-6-sulfatase</t>
  </si>
  <si>
    <t>Glucosylceramidase</t>
  </si>
  <si>
    <t>Grancalcin</t>
  </si>
  <si>
    <t>Ganglioside-induced differentiation-associated protein 2</t>
  </si>
  <si>
    <t>Rab GDP dissociation inhibitor beta</t>
  </si>
  <si>
    <t>Gamma-glutamyl hydrolase</t>
  </si>
  <si>
    <t>Gap junction alpha-1 protein</t>
  </si>
  <si>
    <t>Alpha-galactosidase A</t>
  </si>
  <si>
    <t>Beta-galactosidase</t>
  </si>
  <si>
    <t>Glycosylated lysosomal membrane protein</t>
  </si>
  <si>
    <t>Ganglioside GM2 activator</t>
  </si>
  <si>
    <t>Guanine nucleotide-binding protein subunit alpha-11</t>
  </si>
  <si>
    <t>Guanine nucleotide-binding protein G(i) subunit alpha-1</t>
  </si>
  <si>
    <t>Guanine nucleotide-binding protein G(k) subunit alpha</t>
  </si>
  <si>
    <t>Guanine nucleotide-binding protein G(q) subunit alpha</t>
  </si>
  <si>
    <t>Guanine nucleotide-binding protein G(I)/G(S)/G(T) subunit beta-1</t>
  </si>
  <si>
    <t>Guanine nucleotide-binding protein G(I)/G(S)/G(T) subunit beta-2</t>
  </si>
  <si>
    <t>Guanine nucleotide-binding protein subunit beta-4</t>
  </si>
  <si>
    <t>N-acetylglucosamine-6-sulfatase</t>
  </si>
  <si>
    <t>Aspartate aminotransferase, cytoplasmic</t>
  </si>
  <si>
    <t>Glypican-1</t>
  </si>
  <si>
    <t>Glypican-3</t>
  </si>
  <si>
    <t>Glypican-4</t>
  </si>
  <si>
    <t>Glypican-6</t>
  </si>
  <si>
    <t>Golgi pH regulator A</t>
  </si>
  <si>
    <t>Granulins</t>
  </si>
  <si>
    <t>Beta-glucuronidase</t>
  </si>
  <si>
    <t>Beta-hexosaminidase</t>
  </si>
  <si>
    <t>Beta-hexosaminidase subunit beta</t>
  </si>
  <si>
    <t>Hepatocyte growth factor-regulated tyrosine kinase substrate</t>
  </si>
  <si>
    <t>Heparan-alpha-glucosaminide N-acetyltransferase</t>
  </si>
  <si>
    <t>High mobility group protein B1</t>
  </si>
  <si>
    <t>Heat shock protein HSP 90-alpha</t>
  </si>
  <si>
    <t>Heat shock protein HSP 90-beta</t>
  </si>
  <si>
    <t>Heat shock cognate 71 kDa protein</t>
  </si>
  <si>
    <t>Basement membrane-specific heparan sulfate proteoglycan core protein</t>
  </si>
  <si>
    <t>Iduronate 2-sulfatase</t>
  </si>
  <si>
    <t>Alpha-L-iduronidase</t>
  </si>
  <si>
    <t>Gamma-interferon-inducible lysosomal thiol reductase</t>
  </si>
  <si>
    <t>Interferon-induced transmembrane protein 4</t>
  </si>
  <si>
    <t>Cation-independent mannose-6-phosphate receptor</t>
  </si>
  <si>
    <t>Inosine-5-monophosphate dehydrogenase</t>
  </si>
  <si>
    <t>Immunity-related GTPase family M protein 2</t>
  </si>
  <si>
    <t>IST1 homolog</t>
  </si>
  <si>
    <t>Integral membrane protein 2C</t>
  </si>
  <si>
    <t>Kinesin-like protein KIF2A</t>
  </si>
  <si>
    <t>Kinesin-1 heavy chain</t>
  </si>
  <si>
    <t>KxDL motif-containing protein 1</t>
  </si>
  <si>
    <t>Lysosome-associated membrane glycoprotein 1</t>
  </si>
  <si>
    <t>Lysosome-associated membrane glycoprotein 2</t>
  </si>
  <si>
    <t>Ragulator complex protein LAMTOR1</t>
  </si>
  <si>
    <t>Ragulator complex protein LAMTOR2</t>
  </si>
  <si>
    <t>Ragulator complex protein LAMTOR3</t>
  </si>
  <si>
    <t>Ragulator complex protein LAMTOR4</t>
  </si>
  <si>
    <t>Ragulator complex protein LAMTOR5</t>
  </si>
  <si>
    <t>Lysosomal-associated transmembrane protein 4A</t>
  </si>
  <si>
    <t>Low-density lipoprotein receptor</t>
  </si>
  <si>
    <t>Galectin-3</t>
  </si>
  <si>
    <t>Legumain</t>
  </si>
  <si>
    <t>Lysosomal acid lipase/cholesteryl ester hydrolase</t>
  </si>
  <si>
    <t>Probable lysosomal cobalamin transporter</t>
  </si>
  <si>
    <t>Leucyl-cystinyl aminopeptidase</t>
  </si>
  <si>
    <t>Lysophosphatidylcholine acyltransferase 1</t>
  </si>
  <si>
    <t>Lipoprotein lipase</t>
  </si>
  <si>
    <t>Lipopolysaccharide-responsive and beige-like anchor protein</t>
  </si>
  <si>
    <t>Prolow-density lipoprotein receptor-related protein 1</t>
  </si>
  <si>
    <t>Low-density lipoprotein receptor-related protein 2</t>
  </si>
  <si>
    <t>Tyrosine-protein kinase Lyn</t>
  </si>
  <si>
    <t>Lysozyme C</t>
  </si>
  <si>
    <t>Cation-dependent mannose-6-phosphate receptor</t>
  </si>
  <si>
    <t>Magnesium transporter protein 1</t>
  </si>
  <si>
    <t>Lysosomal alpha-mannosidase</t>
  </si>
  <si>
    <t>Epididymis-specific alpha-mannosidase</t>
  </si>
  <si>
    <t>Beta-mannosidase</t>
  </si>
  <si>
    <t>Microtubule-associated proteins 1A/1B light chain 3A</t>
  </si>
  <si>
    <t>Microtubule-associated proteins 1A/1B light chain 3B</t>
  </si>
  <si>
    <t>Microtubule-associated protein 7</t>
  </si>
  <si>
    <t>Mitogen-activated protein kinase 1</t>
  </si>
  <si>
    <t>Mucolipin-1</t>
  </si>
  <si>
    <t>Major facilitator superfamily domain-containing protein 1</t>
  </si>
  <si>
    <t>Major facilitator superfamily domain-containing protein 8</t>
  </si>
  <si>
    <t>Microsomal glutathione S-transferase 1</t>
  </si>
  <si>
    <t>WD repeat-containing protein mio</t>
  </si>
  <si>
    <t>Target of rapamycin complex subunit LST8</t>
  </si>
  <si>
    <t>Serine/threonine-protein kinase mTOR</t>
  </si>
  <si>
    <t>Unconventional myosin-VI</t>
  </si>
  <si>
    <t>N-acylethanolamine-hydrolyzing acid amidase</t>
  </si>
  <si>
    <t>Alpha-N-acetylgalactosaminidase</t>
  </si>
  <si>
    <t>Alpha-N-acetylglucosaminidase</t>
  </si>
  <si>
    <t>Gamma-soluble NSF attachment protein</t>
  </si>
  <si>
    <t>Nicotinate phosphoribosyltransferase</t>
  </si>
  <si>
    <t>Next to BRCA1 gene 1 protein</t>
  </si>
  <si>
    <t>Nicastrin</t>
  </si>
  <si>
    <t>NADH dehydrogenase [ubiquinone] 1 subunit C2</t>
  </si>
  <si>
    <t>E3 ubiquitin-protein ligase NEDD4</t>
  </si>
  <si>
    <t>Sialidase-1</t>
  </si>
  <si>
    <t>NHL repeat-containing protein 3</t>
  </si>
  <si>
    <t>Niemann-Pick C1 protein</t>
  </si>
  <si>
    <t>Epididymal secretory protein E1</t>
  </si>
  <si>
    <t>Nitrogen permease regulator 3-like protein</t>
  </si>
  <si>
    <t>Vesicle-fusing ATPase</t>
  </si>
  <si>
    <t>Osteopetrosis-associated transmembrane protein 1</t>
  </si>
  <si>
    <t>P2X purinoceptor 4</t>
  </si>
  <si>
    <t>Proliferation-associated protein 2G4</t>
  </si>
  <si>
    <t>Proprotein convertase subtilisin/kexin type 9</t>
  </si>
  <si>
    <t>Prenylcysteine oxidase 1</t>
  </si>
  <si>
    <t>Platelet-derived growth factor receptor beta</t>
  </si>
  <si>
    <t>Phosphatidylinositol 4-kinase type 2-alpha</t>
  </si>
  <si>
    <t>Phosphatidylinositol 3-kinase catalytic subunit type 3</t>
  </si>
  <si>
    <t>Type 1 phosphatidylinositol 4,5-bisphosphate 4-phosphatase</t>
  </si>
  <si>
    <t>Group XV phospholipase A2</t>
  </si>
  <si>
    <t>Phospholipase A-2-activating protein</t>
  </si>
  <si>
    <t>Placenta-specific gene 8 protein</t>
  </si>
  <si>
    <t>Phospholipase B-like 1</t>
  </si>
  <si>
    <t>Putative phospholipase B-like 2</t>
  </si>
  <si>
    <t>Phospholipase D1</t>
  </si>
  <si>
    <t>Phospholipase D3</t>
  </si>
  <si>
    <t>Serum paraoxonase/arylesterase 2</t>
  </si>
  <si>
    <t>Palmitoyl-protein thioesterase 1</t>
  </si>
  <si>
    <t>Lysosomal thioesterase PPT2</t>
  </si>
  <si>
    <t>Lysosomal Pro-X carboxypeptidase</t>
  </si>
  <si>
    <t>Peroxiredoxin-6</t>
  </si>
  <si>
    <t>Prosaposin</t>
  </si>
  <si>
    <t>Presenilin</t>
  </si>
  <si>
    <t>26S proteasome non-ATPase regulatory subunit 1</t>
  </si>
  <si>
    <t>Prostaglandin E synthase 2</t>
  </si>
  <si>
    <t>Pituitary tumor-transforming gene 1 protein-interacting protein</t>
  </si>
  <si>
    <t>Glycogen phosphorylase, brain form</t>
  </si>
  <si>
    <t>Ras-related protein Rab-12</t>
  </si>
  <si>
    <t>Ras-related protein Rab-14</t>
  </si>
  <si>
    <t>Ras-related protein Rab-23</t>
  </si>
  <si>
    <t>Ras-related protein Rab-2A</t>
  </si>
  <si>
    <t>Ras-related protein Rab-34</t>
  </si>
  <si>
    <t>Ras-related protein Rab-39A</t>
  </si>
  <si>
    <t>Ras-related protein Rab-3D</t>
  </si>
  <si>
    <t>Ras-related protein Rab-5C</t>
  </si>
  <si>
    <t>Ras-related protein Rab-7a</t>
  </si>
  <si>
    <t>Ras-related protein Rab-9A</t>
  </si>
  <si>
    <t>Ras-related protein Rap-1b</t>
  </si>
  <si>
    <t>Rabenosyn-5</t>
  </si>
  <si>
    <t>Retinol dehydrogenase 14</t>
  </si>
  <si>
    <t>GTP-binding protein Rheb</t>
  </si>
  <si>
    <t>Rho-related GTP-binding protein RhoB</t>
  </si>
  <si>
    <t>Ribonuclease T2</t>
  </si>
  <si>
    <t>Regulatory-associated protein of mTOR</t>
  </si>
  <si>
    <t>Ras-related GTP-binding protein A</t>
  </si>
  <si>
    <t>Ras-related GTP-binding protein C</t>
  </si>
  <si>
    <t>Protein S100-A13</t>
  </si>
  <si>
    <t>Scavenger receptor class B member 1</t>
  </si>
  <si>
    <t>Lysosome membrane protein 2</t>
  </si>
  <si>
    <t>Retinoid-inducible serine carboxypeptidase</t>
  </si>
  <si>
    <t>Syndecan-1</t>
  </si>
  <si>
    <t>Syndecan</t>
  </si>
  <si>
    <t>Syndecan-4</t>
  </si>
  <si>
    <t>Syntenin-1</t>
  </si>
  <si>
    <t>Protein SEC13 homolog</t>
  </si>
  <si>
    <t>Nucleoporin SEH1</t>
  </si>
  <si>
    <t>N-sulphoglucosamine sulphohydrolase</t>
  </si>
  <si>
    <t>Sialate O-acetylesterase</t>
  </si>
  <si>
    <t>SID1 transmembrane family member 2</t>
  </si>
  <si>
    <t>Natural resistance-associated macrophage protein 2</t>
  </si>
  <si>
    <t>Solute carrier family 12 member 4</t>
  </si>
  <si>
    <t>Solute carrier family 15 member 4</t>
  </si>
  <si>
    <t>Sialin</t>
  </si>
  <si>
    <t>Equilibrative nucleoside transporter 3</t>
  </si>
  <si>
    <t>Solute carrier family 2, facilitated glucose transporter member 1</t>
  </si>
  <si>
    <t>Solute carrier family 2, facilitated glucose transporter member 8</t>
  </si>
  <si>
    <t>Solute carrier family 35 member F6</t>
  </si>
  <si>
    <t>Sugar phosphate exchanger 3</t>
  </si>
  <si>
    <t>Putative sodium-coupled neutral amino acid transporter 7</t>
  </si>
  <si>
    <t>Sodium-coupled neutral amino acid transporter 9</t>
  </si>
  <si>
    <t>4F2 cell-surface antigen heavy chain</t>
  </si>
  <si>
    <t>Choline transporter-like protein 2</t>
  </si>
  <si>
    <t>Large neutral amino acids transporter small subunit 1</t>
  </si>
  <si>
    <t>Sphingomyelin phosphodiesterase</t>
  </si>
  <si>
    <t>Synaptosomal-associated protein 23</t>
  </si>
  <si>
    <t>Synaptosomal-associated protein 29</t>
  </si>
  <si>
    <t>SNARE-associated protein Snapin</t>
  </si>
  <si>
    <t>Sorting nexin-1</t>
  </si>
  <si>
    <t>Sorting nexin-16</t>
  </si>
  <si>
    <t>Sorting nexin-2</t>
  </si>
  <si>
    <t>Sorting nexin-27</t>
  </si>
  <si>
    <t>Sorting nexin-6</t>
  </si>
  <si>
    <t>Superoxide dismutase [Cu-Zn]</t>
  </si>
  <si>
    <t>Sortilin</t>
  </si>
  <si>
    <t>C-Jun-amino-terminal kinase-interacting protein 4</t>
  </si>
  <si>
    <t>Spatacsin</t>
  </si>
  <si>
    <t>Sphingosine kinase 2</t>
  </si>
  <si>
    <t>Protein spinster homolog 1</t>
  </si>
  <si>
    <t>Signal peptide peptidase-like 2A</t>
  </si>
  <si>
    <t>Sequestosome-1</t>
  </si>
  <si>
    <t>Proto-oncogene tyrosine-protein kinase Src</t>
  </si>
  <si>
    <t>STAM-binding protein</t>
  </si>
  <si>
    <t>StAR-related lipid transfer protein 3</t>
  </si>
  <si>
    <t>MLN64 N-terminal domain homolog</t>
  </si>
  <si>
    <t>Starch-binding domain-containing protein 1</t>
  </si>
  <si>
    <t>Serine/threonine-protein kinase 11-interacting protein</t>
  </si>
  <si>
    <t>Erythrocyte band 7 integral membrane protein</t>
  </si>
  <si>
    <t>Steryl-sulfatase</t>
  </si>
  <si>
    <t>Syntaxin-17</t>
  </si>
  <si>
    <t>Syntaxin-3</t>
  </si>
  <si>
    <t>Syntaxin-7</t>
  </si>
  <si>
    <t>Syntaxin-8</t>
  </si>
  <si>
    <t>Syntaxin-binding protein 2</t>
  </si>
  <si>
    <t>Surfeit locus protein 4</t>
  </si>
  <si>
    <t>Synaptogyrin-1</t>
  </si>
  <si>
    <t>V-type proton ATPase 116 kDa subunit a isoform 3</t>
  </si>
  <si>
    <t>Nucleolysin TIAR</t>
  </si>
  <si>
    <t>Transmembrane 9 superfamily member 1</t>
  </si>
  <si>
    <t>Transmembrane protein 106B</t>
  </si>
  <si>
    <t>Transmembrane protein 165</t>
  </si>
  <si>
    <t>Transmembrane protein 175</t>
  </si>
  <si>
    <t>Transmembrane protein 179B</t>
  </si>
  <si>
    <t>Transmembrane protein 192</t>
  </si>
  <si>
    <t>Cell cycle control protein 50A</t>
  </si>
  <si>
    <t>Transmembrane protein 59</t>
  </si>
  <si>
    <t>CSC1-like protein 1</t>
  </si>
  <si>
    <t>Transmembrane protein 9</t>
  </si>
  <si>
    <t>Transmembrane protein 97</t>
  </si>
  <si>
    <t>Toll-interacting protein</t>
  </si>
  <si>
    <t>Target of Myb protein 1</t>
  </si>
  <si>
    <t>Two pore calcium channel protein 1</t>
  </si>
  <si>
    <t>Tripeptidyl-peptidase 1</t>
  </si>
  <si>
    <t>Multifunctional methyltransferase subunit TRM112-like protein</t>
  </si>
  <si>
    <t>Protein tweety homolog 3</t>
  </si>
  <si>
    <t>Tubulin beta-4B chain</t>
  </si>
  <si>
    <t>Thioredoxin domain-containing protein 5</t>
  </si>
  <si>
    <t>Ubiquitin-like modifier-activating enzyme 1</t>
  </si>
  <si>
    <t>Ubiquitin carboxyl-terminal hydrolase isozyme L1</t>
  </si>
  <si>
    <t>Protein unc-13 homolog D</t>
  </si>
  <si>
    <t>Protein unc-93 homolog B1</t>
  </si>
  <si>
    <t>Ubiquitin carboxyl-terminal hydrolase 5</t>
  </si>
  <si>
    <t>Vesicle-associated membrane protein 4</t>
  </si>
  <si>
    <t>Vesicle-associated membrane protein 7</t>
  </si>
  <si>
    <t>Vesicle-associated membrane protein 8</t>
  </si>
  <si>
    <t>Vesicle-associated membrane protein-associated protein A</t>
  </si>
  <si>
    <t>Vasorin</t>
  </si>
  <si>
    <t>Synaptic vesicle membrane protein VAT-1 homolog</t>
  </si>
  <si>
    <t>Versican core protein</t>
  </si>
  <si>
    <t>Transitional endoplasmic reticulum ATPase</t>
  </si>
  <si>
    <t>Pantetheinase</t>
  </si>
  <si>
    <t>Vacuolar protein sorting-associated protein 11 homolog</t>
  </si>
  <si>
    <t>Vacuolar protein sorting-associated protein 13A</t>
  </si>
  <si>
    <t>Vacuolar protein sorting-associated protein 16 homolog</t>
  </si>
  <si>
    <t>Vacuolar protein sorting-associated protein 18 homolog</t>
  </si>
  <si>
    <t>Vacuolar protein sorting-associated protein 26A</t>
  </si>
  <si>
    <t>Vacuolar protein sorting-associated protein 33A</t>
  </si>
  <si>
    <t>Vacuolar protein sorting-associated protein 33B</t>
  </si>
  <si>
    <t>Vacuolar protein sorting-associated protein 35</t>
  </si>
  <si>
    <t>Vacuolar protein-sorting-associated protein 36</t>
  </si>
  <si>
    <t>Vam6/Vps39-like protein</t>
  </si>
  <si>
    <t>Vacuolar protein sorting-associated protein 41 homolog</t>
  </si>
  <si>
    <t>Vacuolar protein sorting-associated protein 4A</t>
  </si>
  <si>
    <t>Vacuolar protein sorting-associated protein 4B</t>
  </si>
  <si>
    <t>Vacuolar protein sorting-associated protein VTA1 homolog</t>
  </si>
  <si>
    <t>Vesicle transport through interaction with t-SNAREs homolog 1B</t>
  </si>
  <si>
    <t>WD repeat-containing protein 11</t>
  </si>
  <si>
    <t>WD repeat-containing protein 48</t>
  </si>
  <si>
    <t>WD repeat-containing protein 59</t>
  </si>
  <si>
    <t>WD repeat-containing protein 81</t>
  </si>
  <si>
    <t>Zinc finger CCCH-type antiviral protei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Font="1" applyAlignment="1">
      <alignment horizontal="center"/>
    </xf>
    <xf numFmtId="0" fontId="0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76727-495A-49AD-A9A0-5CE62A2278A6}">
  <dimension ref="A1:N416"/>
  <sheetViews>
    <sheetView tabSelected="1" workbookViewId="0">
      <selection activeCell="O14" sqref="O14"/>
    </sheetView>
  </sheetViews>
  <sheetFormatPr defaultColWidth="8.85546875" defaultRowHeight="15" x14ac:dyDescent="0.25"/>
  <cols>
    <col min="1" max="1" width="13.28515625" style="5" customWidth="1"/>
    <col min="2" max="2" width="48.42578125" style="1" customWidth="1"/>
    <col min="3" max="8" width="12.7109375" bestFit="1" customWidth="1"/>
    <col min="10" max="10" width="39.7109375" bestFit="1" customWidth="1"/>
  </cols>
  <sheetData>
    <row r="1" spans="1:14" x14ac:dyDescent="0.25">
      <c r="A1" s="1" t="s">
        <v>439</v>
      </c>
      <c r="C1" s="3"/>
      <c r="D1" s="3"/>
      <c r="E1" s="3"/>
      <c r="F1" s="3"/>
      <c r="G1" s="3"/>
      <c r="H1" s="3"/>
      <c r="J1" s="3"/>
      <c r="K1" s="3"/>
      <c r="L1" s="3"/>
    </row>
    <row r="2" spans="1:14" x14ac:dyDescent="0.25">
      <c r="A2" s="4"/>
      <c r="B2" s="2"/>
      <c r="C2" s="2"/>
      <c r="D2" s="2"/>
      <c r="E2" s="2"/>
      <c r="F2" s="2"/>
      <c r="G2" s="2"/>
      <c r="H2" s="2"/>
      <c r="J2" s="2"/>
      <c r="K2" s="2"/>
      <c r="L2" s="2"/>
    </row>
    <row r="3" spans="1:14" x14ac:dyDescent="0.25">
      <c r="A3" s="1" t="s">
        <v>440</v>
      </c>
      <c r="B3" s="1" t="s">
        <v>441</v>
      </c>
      <c r="C3" s="1" t="s">
        <v>442</v>
      </c>
      <c r="D3" s="1" t="s">
        <v>443</v>
      </c>
      <c r="E3" s="1" t="s">
        <v>444</v>
      </c>
      <c r="F3" s="1" t="s">
        <v>445</v>
      </c>
      <c r="G3" s="1" t="s">
        <v>446</v>
      </c>
      <c r="H3" s="1" t="s">
        <v>447</v>
      </c>
      <c r="I3" s="1" t="s">
        <v>448</v>
      </c>
      <c r="J3" s="1" t="s">
        <v>449</v>
      </c>
    </row>
    <row r="4" spans="1:14" x14ac:dyDescent="0.25">
      <c r="A4" s="5" t="s">
        <v>0</v>
      </c>
      <c r="B4" s="5" t="s">
        <v>454</v>
      </c>
      <c r="C4">
        <v>9.3829030469415625E-2</v>
      </c>
      <c r="D4">
        <v>0.35895305514505799</v>
      </c>
      <c r="E4">
        <v>0.20776966290368062</v>
      </c>
      <c r="F4">
        <v>9.5292168968174537E-2</v>
      </c>
      <c r="I4">
        <f>MEDIAN(C4:H4)</f>
        <v>0.15153091593592757</v>
      </c>
      <c r="J4" t="s">
        <v>1</v>
      </c>
    </row>
    <row r="5" spans="1:14" x14ac:dyDescent="0.25">
      <c r="A5" s="5" t="s">
        <v>2</v>
      </c>
      <c r="B5" s="5" t="s">
        <v>455</v>
      </c>
      <c r="C5">
        <v>0.10161389669930032</v>
      </c>
      <c r="D5">
        <v>0.39865204286671135</v>
      </c>
      <c r="E5">
        <v>0.13609145345672291</v>
      </c>
      <c r="F5">
        <v>0.11709611415715208</v>
      </c>
      <c r="I5">
        <f t="shared" ref="I5:I68" si="0">MEDIAN(C5:H5)</f>
        <v>0.1265937838069375</v>
      </c>
      <c r="J5" t="s">
        <v>1</v>
      </c>
      <c r="N5" s="6"/>
    </row>
    <row r="6" spans="1:14" x14ac:dyDescent="0.25">
      <c r="A6" s="5" t="s">
        <v>438</v>
      </c>
      <c r="B6" s="5" t="s">
        <v>456</v>
      </c>
      <c r="G6">
        <v>1.0347675502863994E-3</v>
      </c>
      <c r="H6">
        <v>7.6875199532122334E-3</v>
      </c>
      <c r="I6">
        <f t="shared" si="0"/>
        <v>4.3611437517493161E-3</v>
      </c>
      <c r="J6" t="s">
        <v>1</v>
      </c>
      <c r="N6" s="6"/>
    </row>
    <row r="7" spans="1:14" x14ac:dyDescent="0.25">
      <c r="A7" s="5" t="s">
        <v>3</v>
      </c>
      <c r="B7" s="5" t="s">
        <v>457</v>
      </c>
      <c r="C7">
        <v>2.7236630672520477</v>
      </c>
      <c r="D7">
        <v>14.874552018170398</v>
      </c>
      <c r="E7">
        <v>5.5556112309881902</v>
      </c>
      <c r="F7">
        <v>5.5347591110138081</v>
      </c>
      <c r="G7">
        <v>1.8156632476355401</v>
      </c>
      <c r="H7">
        <v>8.9602009128090288</v>
      </c>
      <c r="I7">
        <f t="shared" si="0"/>
        <v>5.5451851710009992</v>
      </c>
      <c r="J7" t="s">
        <v>421</v>
      </c>
      <c r="N7" s="6"/>
    </row>
    <row r="8" spans="1:14" x14ac:dyDescent="0.25">
      <c r="A8" s="5" t="s">
        <v>4</v>
      </c>
      <c r="B8" s="5" t="s">
        <v>458</v>
      </c>
      <c r="C8">
        <v>0.88767169824140224</v>
      </c>
      <c r="D8">
        <v>1.5175256630312097</v>
      </c>
      <c r="E8">
        <v>0.63847433480719618</v>
      </c>
      <c r="F8">
        <v>0.590961979995829</v>
      </c>
      <c r="G8">
        <v>0.3189695297777172</v>
      </c>
      <c r="H8">
        <v>0.35505047659672651</v>
      </c>
      <c r="I8">
        <f t="shared" si="0"/>
        <v>0.61471815740151259</v>
      </c>
      <c r="J8" t="s">
        <v>5</v>
      </c>
    </row>
    <row r="9" spans="1:14" x14ac:dyDescent="0.25">
      <c r="A9" s="5" t="s">
        <v>6</v>
      </c>
      <c r="B9" s="5" t="s">
        <v>459</v>
      </c>
      <c r="C9">
        <v>3.5346390893231026</v>
      </c>
      <c r="D9">
        <v>7.890791832473111</v>
      </c>
      <c r="E9">
        <v>6.2768972460336725</v>
      </c>
      <c r="F9">
        <v>6.0609809645301755</v>
      </c>
      <c r="G9">
        <v>3.8975079259357934</v>
      </c>
      <c r="H9">
        <v>7.3472556452499962</v>
      </c>
      <c r="I9">
        <f t="shared" si="0"/>
        <v>6.1689391052819236</v>
      </c>
      <c r="J9" t="s">
        <v>421</v>
      </c>
    </row>
    <row r="10" spans="1:14" x14ac:dyDescent="0.25">
      <c r="A10" s="5" t="s">
        <v>7</v>
      </c>
      <c r="B10" s="5" t="s">
        <v>460</v>
      </c>
      <c r="C10">
        <v>8.8801820878959114E-3</v>
      </c>
      <c r="D10">
        <v>7.7690989322721721E-3</v>
      </c>
      <c r="E10">
        <v>7.5916644740083505E-3</v>
      </c>
      <c r="F10">
        <v>1.7451305171970913E-2</v>
      </c>
      <c r="G10">
        <v>0.45225416278140401</v>
      </c>
      <c r="H10">
        <v>0.66295369245091185</v>
      </c>
      <c r="I10">
        <f t="shared" si="0"/>
        <v>1.3165743629933412E-2</v>
      </c>
      <c r="J10" t="s">
        <v>5</v>
      </c>
    </row>
    <row r="11" spans="1:14" x14ac:dyDescent="0.25">
      <c r="A11" s="5" t="s">
        <v>8</v>
      </c>
      <c r="B11" s="5" t="s">
        <v>461</v>
      </c>
      <c r="C11">
        <v>0.24897802036032568</v>
      </c>
      <c r="D11">
        <v>0.16734466727079311</v>
      </c>
      <c r="E11">
        <v>0.75857102273620691</v>
      </c>
      <c r="F11">
        <v>0.43312222645420156</v>
      </c>
      <c r="G11">
        <v>0.12238702328784748</v>
      </c>
      <c r="H11">
        <v>7.0769891525489917E-2</v>
      </c>
      <c r="I11">
        <f t="shared" si="0"/>
        <v>0.2081613438155594</v>
      </c>
      <c r="J11" t="s">
        <v>9</v>
      </c>
    </row>
    <row r="12" spans="1:14" x14ac:dyDescent="0.25">
      <c r="A12" s="5" t="s">
        <v>10</v>
      </c>
      <c r="B12" s="5" t="s">
        <v>462</v>
      </c>
      <c r="C12">
        <v>0.49198527760357291</v>
      </c>
      <c r="D12">
        <v>0.2404029899373876</v>
      </c>
      <c r="E12">
        <v>0.25580279194211103</v>
      </c>
      <c r="F12">
        <v>6.5451896281798552E-2</v>
      </c>
      <c r="G12">
        <v>0.20216011722392435</v>
      </c>
      <c r="H12">
        <v>1.6170519687046494E-2</v>
      </c>
      <c r="I12">
        <f t="shared" si="0"/>
        <v>0.22128155358065599</v>
      </c>
      <c r="J12" t="s">
        <v>421</v>
      </c>
    </row>
    <row r="13" spans="1:14" x14ac:dyDescent="0.25">
      <c r="A13" s="5" t="s">
        <v>11</v>
      </c>
      <c r="B13" s="5" t="s">
        <v>463</v>
      </c>
      <c r="C13">
        <v>4.2150821332894015</v>
      </c>
      <c r="D13">
        <v>6.9732009180095353</v>
      </c>
      <c r="E13">
        <v>3.8916927994996393</v>
      </c>
      <c r="F13">
        <v>2.6063726957913338</v>
      </c>
      <c r="I13">
        <f t="shared" si="0"/>
        <v>4.0533874663945202</v>
      </c>
      <c r="J13" t="s">
        <v>421</v>
      </c>
    </row>
    <row r="14" spans="1:14" x14ac:dyDescent="0.25">
      <c r="A14" s="5" t="s">
        <v>12</v>
      </c>
      <c r="B14" s="5" t="s">
        <v>464</v>
      </c>
      <c r="C14">
        <v>1.3253771639825762</v>
      </c>
      <c r="D14">
        <v>4.7261865975599173</v>
      </c>
      <c r="E14">
        <v>0.39534600022299327</v>
      </c>
      <c r="F14">
        <v>6.908229881846502</v>
      </c>
      <c r="G14">
        <v>4.7619032902624214</v>
      </c>
      <c r="H14">
        <v>9.5603568126705589</v>
      </c>
      <c r="I14">
        <f t="shared" si="0"/>
        <v>4.7440449439111694</v>
      </c>
      <c r="J14" t="s">
        <v>421</v>
      </c>
    </row>
    <row r="15" spans="1:14" x14ac:dyDescent="0.25">
      <c r="A15" s="5" t="s">
        <v>13</v>
      </c>
      <c r="B15" s="5" t="s">
        <v>465</v>
      </c>
      <c r="C15">
        <v>0.24143944684240434</v>
      </c>
      <c r="D15">
        <v>0.56173170875852019</v>
      </c>
      <c r="E15">
        <v>0.3389098487223004</v>
      </c>
      <c r="F15">
        <v>0.37576571683726345</v>
      </c>
      <c r="G15">
        <v>0.21745131651643468</v>
      </c>
      <c r="H15">
        <v>0.45328651689310268</v>
      </c>
      <c r="I15">
        <f t="shared" si="0"/>
        <v>0.3573377827797819</v>
      </c>
      <c r="J15" t="s">
        <v>14</v>
      </c>
    </row>
    <row r="16" spans="1:14" x14ac:dyDescent="0.25">
      <c r="A16" s="5" t="s">
        <v>15</v>
      </c>
      <c r="B16" s="5" t="s">
        <v>466</v>
      </c>
      <c r="C16">
        <v>0.31679906923429063</v>
      </c>
      <c r="D16">
        <v>0.46715391157335795</v>
      </c>
      <c r="E16">
        <v>0.30414925684303795</v>
      </c>
      <c r="F16">
        <v>0.23214194170559177</v>
      </c>
      <c r="G16">
        <v>0.12688211003063807</v>
      </c>
      <c r="H16">
        <v>0.26850753074420575</v>
      </c>
      <c r="I16">
        <f t="shared" si="0"/>
        <v>0.28632839379362185</v>
      </c>
      <c r="J16" t="s">
        <v>421</v>
      </c>
    </row>
    <row r="17" spans="1:10" x14ac:dyDescent="0.25">
      <c r="A17" s="5" t="s">
        <v>437</v>
      </c>
      <c r="B17" s="5" t="s">
        <v>467</v>
      </c>
      <c r="G17">
        <v>2.0205141867590246E-3</v>
      </c>
      <c r="H17">
        <v>4.4304182465450268E-3</v>
      </c>
      <c r="I17">
        <f t="shared" si="0"/>
        <v>3.2254662166520259E-3</v>
      </c>
      <c r="J17" t="s">
        <v>16</v>
      </c>
    </row>
    <row r="18" spans="1:10" x14ac:dyDescent="0.25">
      <c r="A18" s="5" t="s">
        <v>17</v>
      </c>
      <c r="B18" s="5" t="s">
        <v>468</v>
      </c>
      <c r="C18">
        <v>2.0684188474560914E-2</v>
      </c>
      <c r="D18">
        <v>3.5717186352039271E-2</v>
      </c>
      <c r="E18">
        <v>1.5792653843371864</v>
      </c>
      <c r="F18">
        <v>3.4029247898526981E-2</v>
      </c>
      <c r="G18">
        <v>2.7217719047294684E-3</v>
      </c>
      <c r="I18">
        <f t="shared" si="0"/>
        <v>3.4029247898526981E-2</v>
      </c>
      <c r="J18" t="s">
        <v>421</v>
      </c>
    </row>
    <row r="19" spans="1:10" x14ac:dyDescent="0.25">
      <c r="A19" s="5" t="s">
        <v>18</v>
      </c>
      <c r="B19" s="5" t="s">
        <v>469</v>
      </c>
      <c r="C19">
        <v>0.93050297956779982</v>
      </c>
      <c r="D19">
        <v>19.399508983097594</v>
      </c>
      <c r="E19">
        <v>0.3018829810259</v>
      </c>
      <c r="F19">
        <v>0.46043377286895371</v>
      </c>
      <c r="G19">
        <v>21.884909551085652</v>
      </c>
      <c r="H19">
        <v>27.418911325012239</v>
      </c>
      <c r="I19">
        <f t="shared" si="0"/>
        <v>10.165005981332698</v>
      </c>
      <c r="J19" t="s">
        <v>19</v>
      </c>
    </row>
    <row r="20" spans="1:10" x14ac:dyDescent="0.25">
      <c r="A20" s="5" t="s">
        <v>20</v>
      </c>
      <c r="B20" s="5" t="s">
        <v>470</v>
      </c>
      <c r="C20">
        <v>1.0018675318703718</v>
      </c>
      <c r="D20">
        <v>3.9984858004113177</v>
      </c>
      <c r="E20">
        <v>1.5456972145522756</v>
      </c>
      <c r="F20">
        <v>1.4912025245380913</v>
      </c>
      <c r="G20">
        <v>1.5405862831021198</v>
      </c>
      <c r="H20">
        <v>1.7694307398852307</v>
      </c>
      <c r="I20">
        <f t="shared" si="0"/>
        <v>1.5431417488271977</v>
      </c>
      <c r="J20" t="s">
        <v>19</v>
      </c>
    </row>
    <row r="21" spans="1:10" x14ac:dyDescent="0.25">
      <c r="A21" s="5" t="s">
        <v>21</v>
      </c>
      <c r="B21" s="5" t="s">
        <v>471</v>
      </c>
      <c r="C21">
        <v>61.470206166174677</v>
      </c>
      <c r="D21">
        <v>152.47163341770798</v>
      </c>
      <c r="E21">
        <v>46.584120937828473</v>
      </c>
      <c r="F21">
        <v>44.915367104528912</v>
      </c>
      <c r="G21">
        <v>36.842488344212072</v>
      </c>
      <c r="H21">
        <v>106.21837694020724</v>
      </c>
      <c r="I21">
        <f t="shared" si="0"/>
        <v>54.027163552001575</v>
      </c>
      <c r="J21" t="s">
        <v>19</v>
      </c>
    </row>
    <row r="22" spans="1:10" x14ac:dyDescent="0.25">
      <c r="A22" s="5" t="s">
        <v>22</v>
      </c>
      <c r="B22" s="5" t="s">
        <v>472</v>
      </c>
      <c r="C22">
        <v>0.59296780198014931</v>
      </c>
      <c r="D22">
        <v>4.3896492454986014</v>
      </c>
      <c r="E22">
        <v>6.1236274439073659</v>
      </c>
      <c r="F22">
        <v>2.6560014880820568</v>
      </c>
      <c r="G22">
        <v>4.7481870254429204</v>
      </c>
      <c r="H22">
        <v>6.5905198432180541</v>
      </c>
      <c r="I22">
        <f t="shared" si="0"/>
        <v>4.5689181354707609</v>
      </c>
      <c r="J22" t="s">
        <v>19</v>
      </c>
    </row>
    <row r="23" spans="1:10" x14ac:dyDescent="0.25">
      <c r="A23" s="5" t="s">
        <v>23</v>
      </c>
      <c r="B23" s="5" t="s">
        <v>473</v>
      </c>
      <c r="C23">
        <v>0.47544405894358593</v>
      </c>
      <c r="D23">
        <v>0.64762185712565346</v>
      </c>
      <c r="E23">
        <v>0.94904080120154</v>
      </c>
      <c r="F23">
        <v>0.65115282071268499</v>
      </c>
      <c r="G23">
        <v>0.43069247594518445</v>
      </c>
      <c r="H23">
        <v>0.47497364163896694</v>
      </c>
      <c r="I23">
        <f t="shared" si="0"/>
        <v>0.56153295803461967</v>
      </c>
      <c r="J23" t="s">
        <v>24</v>
      </c>
    </row>
    <row r="24" spans="1:10" x14ac:dyDescent="0.25">
      <c r="A24" s="5" t="s">
        <v>25</v>
      </c>
      <c r="B24" s="5" t="s">
        <v>474</v>
      </c>
      <c r="C24">
        <v>0.16379709209352331</v>
      </c>
      <c r="D24">
        <v>0.47622417248805776</v>
      </c>
      <c r="E24">
        <v>0.55220815543099622</v>
      </c>
      <c r="F24">
        <v>0.33795052127160152</v>
      </c>
      <c r="G24">
        <v>0.17989048581310688</v>
      </c>
      <c r="H24">
        <v>0.26560777149111869</v>
      </c>
      <c r="I24">
        <f t="shared" si="0"/>
        <v>0.30177914638136011</v>
      </c>
      <c r="J24" t="s">
        <v>24</v>
      </c>
    </row>
    <row r="25" spans="1:10" x14ac:dyDescent="0.25">
      <c r="A25" s="5" t="s">
        <v>26</v>
      </c>
      <c r="B25" s="5" t="s">
        <v>475</v>
      </c>
      <c r="C25">
        <v>0.60684089587434054</v>
      </c>
      <c r="D25">
        <v>1.3700855027992156</v>
      </c>
      <c r="E25">
        <v>1.6200170261559979</v>
      </c>
      <c r="F25">
        <v>1.100082194702358</v>
      </c>
      <c r="G25">
        <v>0.499356531222163</v>
      </c>
      <c r="H25">
        <v>0.59018047093605053</v>
      </c>
      <c r="I25">
        <f t="shared" si="0"/>
        <v>0.85346154528834928</v>
      </c>
      <c r="J25" t="s">
        <v>24</v>
      </c>
    </row>
    <row r="26" spans="1:10" x14ac:dyDescent="0.25">
      <c r="A26" s="5" t="s">
        <v>27</v>
      </c>
      <c r="B26" s="5" t="s">
        <v>476</v>
      </c>
      <c r="C26">
        <v>0.35283924041467185</v>
      </c>
      <c r="D26">
        <v>0.65635219258500455</v>
      </c>
      <c r="E26">
        <v>1.7258049071626735</v>
      </c>
      <c r="F26">
        <v>1.1345945387719258</v>
      </c>
      <c r="G26">
        <v>0.78534046272960512</v>
      </c>
      <c r="H26">
        <v>0.84701175663445949</v>
      </c>
      <c r="I26">
        <f t="shared" si="0"/>
        <v>0.81617610968203236</v>
      </c>
      <c r="J26" t="s">
        <v>24</v>
      </c>
    </row>
    <row r="27" spans="1:10" x14ac:dyDescent="0.25">
      <c r="A27" s="5" t="s">
        <v>28</v>
      </c>
      <c r="B27" s="5" t="s">
        <v>477</v>
      </c>
      <c r="C27">
        <v>2.0736488671249229</v>
      </c>
      <c r="D27">
        <v>2.2252143171211913</v>
      </c>
      <c r="E27">
        <v>1.4275432128402072</v>
      </c>
      <c r="F27">
        <v>1.1770341042571071</v>
      </c>
      <c r="G27">
        <v>0.66843852404422532</v>
      </c>
      <c r="H27">
        <v>1.1301888412247449</v>
      </c>
      <c r="I27">
        <f t="shared" si="0"/>
        <v>1.3022886585486573</v>
      </c>
      <c r="J27" t="s">
        <v>24</v>
      </c>
    </row>
    <row r="28" spans="1:10" x14ac:dyDescent="0.25">
      <c r="A28" s="5" t="s">
        <v>29</v>
      </c>
      <c r="B28" s="5" t="s">
        <v>478</v>
      </c>
      <c r="C28">
        <v>0.52891777734998691</v>
      </c>
      <c r="D28">
        <v>0.23004412749694655</v>
      </c>
      <c r="E28">
        <v>0.13546444897718254</v>
      </c>
      <c r="F28">
        <v>0.40656173326129125</v>
      </c>
      <c r="G28">
        <v>0.58279579059544429</v>
      </c>
      <c r="H28">
        <v>0.60312893195652817</v>
      </c>
      <c r="I28">
        <f t="shared" si="0"/>
        <v>0.46773975530563905</v>
      </c>
      <c r="J28" t="s">
        <v>24</v>
      </c>
    </row>
    <row r="29" spans="1:10" x14ac:dyDescent="0.25">
      <c r="A29" s="5" t="s">
        <v>30</v>
      </c>
      <c r="B29" s="5" t="s">
        <v>479</v>
      </c>
      <c r="C29">
        <v>2.1513917968754801</v>
      </c>
      <c r="D29">
        <v>2.1423048881013975</v>
      </c>
      <c r="E29">
        <v>1.7310062805667277</v>
      </c>
      <c r="F29">
        <v>2.1089801722974602</v>
      </c>
      <c r="G29">
        <v>1.4544036232849342</v>
      </c>
      <c r="H29">
        <v>1.8682618505313255</v>
      </c>
      <c r="I29">
        <f t="shared" si="0"/>
        <v>1.9886210114143927</v>
      </c>
      <c r="J29" t="s">
        <v>24</v>
      </c>
    </row>
    <row r="30" spans="1:10" x14ac:dyDescent="0.25">
      <c r="A30" s="5" t="s">
        <v>31</v>
      </c>
      <c r="B30" s="5" t="s">
        <v>480</v>
      </c>
      <c r="C30">
        <v>2.8686396032324653</v>
      </c>
      <c r="D30">
        <v>2.5273988907694509</v>
      </c>
      <c r="E30">
        <v>1.6917549102217742</v>
      </c>
      <c r="F30">
        <v>1.9151214660288636</v>
      </c>
      <c r="G30">
        <v>1.8850779272678833</v>
      </c>
      <c r="H30">
        <v>2.1903113908361438</v>
      </c>
      <c r="I30">
        <f t="shared" si="0"/>
        <v>2.0527164284325039</v>
      </c>
      <c r="J30" t="s">
        <v>24</v>
      </c>
    </row>
    <row r="31" spans="1:10" x14ac:dyDescent="0.25">
      <c r="A31" s="5" t="s">
        <v>32</v>
      </c>
      <c r="B31" s="5" t="s">
        <v>481</v>
      </c>
      <c r="C31">
        <v>2.5360664787250129</v>
      </c>
      <c r="D31">
        <v>2.0747704976163273</v>
      </c>
      <c r="E31">
        <v>1.3627111110645207</v>
      </c>
      <c r="F31">
        <v>1.8601574886843761</v>
      </c>
      <c r="G31">
        <v>1.3502737907598219</v>
      </c>
      <c r="H31">
        <v>1.7169608340241505</v>
      </c>
      <c r="I31">
        <f t="shared" si="0"/>
        <v>1.7885591613542633</v>
      </c>
      <c r="J31" t="s">
        <v>24</v>
      </c>
    </row>
    <row r="32" spans="1:10" x14ac:dyDescent="0.25">
      <c r="A32" s="5" t="s">
        <v>33</v>
      </c>
      <c r="B32" s="5" t="s">
        <v>482</v>
      </c>
      <c r="C32">
        <v>0.19727726393671782</v>
      </c>
      <c r="D32">
        <v>0.66627349198219143</v>
      </c>
      <c r="E32">
        <v>0.62692556457894144</v>
      </c>
      <c r="F32">
        <v>0.498544691178685</v>
      </c>
      <c r="G32">
        <v>0.2620141838863263</v>
      </c>
      <c r="H32">
        <v>0.38093341482560755</v>
      </c>
      <c r="I32">
        <f t="shared" si="0"/>
        <v>0.43973905300214627</v>
      </c>
      <c r="J32" t="s">
        <v>24</v>
      </c>
    </row>
    <row r="33" spans="1:10" x14ac:dyDescent="0.25">
      <c r="A33" s="5" t="s">
        <v>34</v>
      </c>
      <c r="B33" s="5" t="s">
        <v>483</v>
      </c>
      <c r="C33">
        <v>0.24624372827718646</v>
      </c>
      <c r="D33">
        <v>0.20605226350419609</v>
      </c>
      <c r="E33">
        <v>0.28479120619658821</v>
      </c>
      <c r="F33">
        <v>0.20740571234976346</v>
      </c>
      <c r="G33">
        <v>0.10734395931249006</v>
      </c>
      <c r="H33">
        <v>0.18727388066402686</v>
      </c>
      <c r="I33">
        <f t="shared" si="0"/>
        <v>0.20672898792697977</v>
      </c>
      <c r="J33" t="s">
        <v>24</v>
      </c>
    </row>
    <row r="34" spans="1:10" x14ac:dyDescent="0.25">
      <c r="A34" s="5" t="s">
        <v>35</v>
      </c>
      <c r="B34" s="5" t="s">
        <v>484</v>
      </c>
      <c r="C34">
        <v>0.25241141899466646</v>
      </c>
      <c r="D34">
        <v>0.70468907097040412</v>
      </c>
      <c r="E34">
        <v>0.65959849544376592</v>
      </c>
      <c r="F34">
        <v>0.61956624300406915</v>
      </c>
      <c r="G34">
        <v>0.26449873451445322</v>
      </c>
      <c r="H34">
        <v>0.52718935656828703</v>
      </c>
      <c r="I34">
        <f t="shared" si="0"/>
        <v>0.57337779978617809</v>
      </c>
      <c r="J34" t="s">
        <v>24</v>
      </c>
    </row>
    <row r="35" spans="1:10" x14ac:dyDescent="0.25">
      <c r="A35" s="5" t="s">
        <v>36</v>
      </c>
      <c r="B35" s="5" t="s">
        <v>485</v>
      </c>
      <c r="D35">
        <v>1.5604191572774814E-2</v>
      </c>
      <c r="E35">
        <v>1.8101802965809891E-2</v>
      </c>
      <c r="F35">
        <v>4.6990960362150162E-2</v>
      </c>
      <c r="G35">
        <v>1.3920108378932709E-2</v>
      </c>
      <c r="H35">
        <v>2.7866086112027733E-2</v>
      </c>
      <c r="I35">
        <f t="shared" si="0"/>
        <v>1.8101802965809891E-2</v>
      </c>
      <c r="J35" t="s">
        <v>24</v>
      </c>
    </row>
    <row r="36" spans="1:10" x14ac:dyDescent="0.25">
      <c r="A36" s="5" t="s">
        <v>37</v>
      </c>
      <c r="B36" s="5" t="s">
        <v>486</v>
      </c>
      <c r="C36">
        <v>1.006146011731395</v>
      </c>
      <c r="D36">
        <v>0.72433797060021765</v>
      </c>
      <c r="E36">
        <v>1.0658243352415369</v>
      </c>
      <c r="F36">
        <v>0.94366312817372056</v>
      </c>
      <c r="G36">
        <v>0.89150073264952712</v>
      </c>
      <c r="H36">
        <v>1.0799198788043809</v>
      </c>
      <c r="I36">
        <f t="shared" si="0"/>
        <v>0.97490456995255781</v>
      </c>
      <c r="J36" t="s">
        <v>24</v>
      </c>
    </row>
    <row r="37" spans="1:10" x14ac:dyDescent="0.25">
      <c r="A37" s="5" t="s">
        <v>38</v>
      </c>
      <c r="B37" s="5" t="s">
        <v>487</v>
      </c>
      <c r="D37">
        <v>6.6281239701902468E-4</v>
      </c>
      <c r="G37">
        <v>1.1254373027319428E-3</v>
      </c>
      <c r="H37">
        <v>3.0355710441666872E-3</v>
      </c>
      <c r="I37">
        <f t="shared" si="0"/>
        <v>1.1254373027319428E-3</v>
      </c>
      <c r="J37" t="s">
        <v>24</v>
      </c>
    </row>
    <row r="38" spans="1:10" x14ac:dyDescent="0.25">
      <c r="A38" s="5" t="s">
        <v>39</v>
      </c>
      <c r="B38" s="5" t="s">
        <v>488</v>
      </c>
      <c r="C38">
        <v>0.3024841282601039</v>
      </c>
      <c r="D38">
        <v>0.22693532982922482</v>
      </c>
      <c r="E38">
        <v>0.98141673254167494</v>
      </c>
      <c r="F38">
        <v>0.12245972601136759</v>
      </c>
      <c r="G38">
        <v>2.3296552166551213E-4</v>
      </c>
      <c r="H38">
        <v>8.4373583154257446E-4</v>
      </c>
      <c r="I38">
        <f t="shared" si="0"/>
        <v>0.17469752792029619</v>
      </c>
      <c r="J38" t="s">
        <v>40</v>
      </c>
    </row>
    <row r="39" spans="1:10" x14ac:dyDescent="0.25">
      <c r="A39" s="5" t="s">
        <v>41</v>
      </c>
      <c r="B39" s="5" t="s">
        <v>489</v>
      </c>
      <c r="C39">
        <v>2.5345692815406728E-2</v>
      </c>
      <c r="D39">
        <v>0.19794378790750128</v>
      </c>
      <c r="E39">
        <v>5.6818106795694812</v>
      </c>
      <c r="F39">
        <v>2.8360405687831963E-2</v>
      </c>
      <c r="G39">
        <v>3.6141762974063227E-2</v>
      </c>
      <c r="I39">
        <f t="shared" si="0"/>
        <v>3.6141762974063227E-2</v>
      </c>
      <c r="J39" t="s">
        <v>40</v>
      </c>
    </row>
    <row r="40" spans="1:10" x14ac:dyDescent="0.25">
      <c r="A40" s="5" t="s">
        <v>42</v>
      </c>
      <c r="B40" s="5" t="s">
        <v>490</v>
      </c>
      <c r="C40">
        <v>0.57466377664368007</v>
      </c>
      <c r="D40">
        <v>0.19590059373935578</v>
      </c>
      <c r="E40">
        <v>0.1383614062214964</v>
      </c>
      <c r="F40">
        <v>0.29459298523420774</v>
      </c>
      <c r="G40">
        <v>0.28376288797122684</v>
      </c>
      <c r="H40">
        <v>6.7614244059978221E-2</v>
      </c>
      <c r="I40">
        <f t="shared" si="0"/>
        <v>0.2398317408552913</v>
      </c>
      <c r="J40" t="s">
        <v>421</v>
      </c>
    </row>
    <row r="41" spans="1:10" x14ac:dyDescent="0.25">
      <c r="A41" s="5" t="s">
        <v>43</v>
      </c>
      <c r="B41" s="5" t="s">
        <v>491</v>
      </c>
      <c r="C41">
        <v>2.2455650728509551</v>
      </c>
      <c r="D41">
        <v>1.4890555603790847</v>
      </c>
      <c r="E41">
        <v>1.3183352010239626</v>
      </c>
      <c r="F41">
        <v>2.2363040236678478</v>
      </c>
      <c r="G41">
        <v>0.9332407473578952</v>
      </c>
      <c r="H41">
        <v>1.3690225022903895</v>
      </c>
      <c r="I41">
        <f t="shared" si="0"/>
        <v>1.429039031334737</v>
      </c>
      <c r="J41" t="s">
        <v>44</v>
      </c>
    </row>
    <row r="42" spans="1:10" x14ac:dyDescent="0.25">
      <c r="A42" s="5" t="s">
        <v>45</v>
      </c>
      <c r="B42" s="5" t="s">
        <v>492</v>
      </c>
      <c r="C42">
        <v>0.81374965729130422</v>
      </c>
      <c r="D42">
        <v>0.61526092352547179</v>
      </c>
      <c r="E42">
        <v>0.7062575466699097</v>
      </c>
      <c r="F42">
        <v>0.41044131293551595</v>
      </c>
      <c r="G42">
        <v>0.3203838641552158</v>
      </c>
      <c r="H42">
        <v>0.71974382073244569</v>
      </c>
      <c r="I42">
        <f t="shared" si="0"/>
        <v>0.66075923509769074</v>
      </c>
      <c r="J42" t="s">
        <v>44</v>
      </c>
    </row>
    <row r="43" spans="1:10" x14ac:dyDescent="0.25">
      <c r="A43" s="5" t="s">
        <v>46</v>
      </c>
      <c r="B43" s="5" t="s">
        <v>493</v>
      </c>
      <c r="C43">
        <v>0.19938851079731396</v>
      </c>
      <c r="D43">
        <v>0.57400713131870296</v>
      </c>
      <c r="E43">
        <v>1.1040050557259136</v>
      </c>
      <c r="F43">
        <v>0.67410274146130533</v>
      </c>
      <c r="G43">
        <v>0.5035211800588818</v>
      </c>
      <c r="H43">
        <v>1.7901585074889108</v>
      </c>
      <c r="I43">
        <f t="shared" si="0"/>
        <v>0.62405493639000409</v>
      </c>
      <c r="J43" t="s">
        <v>5</v>
      </c>
    </row>
    <row r="44" spans="1:10" x14ac:dyDescent="0.25">
      <c r="A44" s="5" t="s">
        <v>47</v>
      </c>
      <c r="B44" s="5" t="s">
        <v>494</v>
      </c>
      <c r="C44">
        <v>6.2655140999270928E-2</v>
      </c>
      <c r="D44">
        <v>0.13362808807912963</v>
      </c>
      <c r="E44">
        <v>0.73212036449872742</v>
      </c>
      <c r="F44">
        <v>0.23855223145395743</v>
      </c>
      <c r="G44">
        <v>0.57028926276593328</v>
      </c>
      <c r="H44">
        <v>1.0117573045524175</v>
      </c>
      <c r="I44">
        <f t="shared" si="0"/>
        <v>0.40442074710994536</v>
      </c>
      <c r="J44" t="s">
        <v>5</v>
      </c>
    </row>
    <row r="45" spans="1:10" x14ac:dyDescent="0.25">
      <c r="A45" s="5" t="s">
        <v>48</v>
      </c>
      <c r="B45" s="5" t="s">
        <v>495</v>
      </c>
      <c r="D45">
        <v>9.7669790087424619E-3</v>
      </c>
      <c r="E45">
        <v>4.6382590787756367E-3</v>
      </c>
      <c r="G45">
        <v>4.2136672439056881E-3</v>
      </c>
      <c r="I45">
        <f t="shared" si="0"/>
        <v>4.6382590787756367E-3</v>
      </c>
      <c r="J45" t="s">
        <v>49</v>
      </c>
    </row>
    <row r="46" spans="1:10" x14ac:dyDescent="0.25">
      <c r="A46" s="5" t="s">
        <v>50</v>
      </c>
      <c r="B46" s="5" t="s">
        <v>496</v>
      </c>
      <c r="C46">
        <v>0.57615386790562262</v>
      </c>
      <c r="D46">
        <v>0.4736158656749998</v>
      </c>
      <c r="E46">
        <v>0.55377138042165797</v>
      </c>
      <c r="F46">
        <v>0.65827018762059231</v>
      </c>
      <c r="G46">
        <v>0.58542586918875716</v>
      </c>
      <c r="H46">
        <v>0.7348903764769269</v>
      </c>
      <c r="I46">
        <f t="shared" si="0"/>
        <v>0.58078986854718995</v>
      </c>
      <c r="J46" t="s">
        <v>51</v>
      </c>
    </row>
    <row r="47" spans="1:10" x14ac:dyDescent="0.25">
      <c r="A47" s="5" t="s">
        <v>52</v>
      </c>
      <c r="B47" s="5" t="s">
        <v>497</v>
      </c>
      <c r="C47">
        <v>7.4382711125129342E-2</v>
      </c>
      <c r="D47">
        <v>1.3387130050327067</v>
      </c>
      <c r="E47">
        <v>0.82006119875338201</v>
      </c>
      <c r="F47">
        <v>2.4799596092013074E-2</v>
      </c>
      <c r="G47">
        <v>7.2928337217029885E-3</v>
      </c>
      <c r="I47">
        <f t="shared" si="0"/>
        <v>7.4382711125129342E-2</v>
      </c>
      <c r="J47" t="s">
        <v>421</v>
      </c>
    </row>
    <row r="48" spans="1:10" x14ac:dyDescent="0.25">
      <c r="A48" s="5" t="s">
        <v>53</v>
      </c>
      <c r="B48" s="5" t="s">
        <v>498</v>
      </c>
      <c r="C48">
        <v>1.6838600822113262E-2</v>
      </c>
      <c r="D48">
        <v>7.1702876530264671E-3</v>
      </c>
      <c r="E48">
        <v>2.3262128535918306E-2</v>
      </c>
      <c r="F48">
        <v>9.0121481974589149E-3</v>
      </c>
      <c r="G48">
        <v>1.5657919275343012E-2</v>
      </c>
      <c r="H48">
        <v>1.2159722278113573E-2</v>
      </c>
      <c r="I48">
        <f t="shared" si="0"/>
        <v>1.3908820776728292E-2</v>
      </c>
      <c r="J48" t="s">
        <v>421</v>
      </c>
    </row>
    <row r="49" spans="1:10" x14ac:dyDescent="0.25">
      <c r="A49" s="5" t="s">
        <v>54</v>
      </c>
      <c r="B49" s="5" t="s">
        <v>498</v>
      </c>
      <c r="C49">
        <v>6.988351928602024E-2</v>
      </c>
      <c r="D49">
        <v>3.155360425245498E-2</v>
      </c>
      <c r="F49">
        <v>2.9800614719611682E-2</v>
      </c>
      <c r="G49">
        <v>2.1899560410283737E-3</v>
      </c>
      <c r="H49">
        <v>3.1992209192830529E-3</v>
      </c>
      <c r="I49">
        <f t="shared" si="0"/>
        <v>2.9800614719611682E-2</v>
      </c>
      <c r="J49" t="s">
        <v>421</v>
      </c>
    </row>
    <row r="50" spans="1:10" x14ac:dyDescent="0.25">
      <c r="A50" s="5" t="s">
        <v>55</v>
      </c>
      <c r="B50" s="5" t="s">
        <v>499</v>
      </c>
      <c r="C50">
        <v>0.57833969357596615</v>
      </c>
      <c r="D50">
        <v>0.56876958680648593</v>
      </c>
      <c r="E50">
        <v>0.28521882849853414</v>
      </c>
      <c r="F50">
        <v>0.21998705757447654</v>
      </c>
      <c r="G50">
        <v>0.15742191343308432</v>
      </c>
      <c r="H50">
        <v>0.12974618172647936</v>
      </c>
      <c r="I50">
        <f t="shared" si="0"/>
        <v>0.25260294303650532</v>
      </c>
      <c r="J50" t="s">
        <v>56</v>
      </c>
    </row>
    <row r="51" spans="1:10" x14ac:dyDescent="0.25">
      <c r="A51" s="5" t="s">
        <v>57</v>
      </c>
      <c r="B51" s="5" t="s">
        <v>500</v>
      </c>
      <c r="C51">
        <v>0.79227857329908913</v>
      </c>
      <c r="D51">
        <v>0.75584344588471697</v>
      </c>
      <c r="E51">
        <v>0.26276209902210912</v>
      </c>
      <c r="F51">
        <v>0.41415095175248234</v>
      </c>
      <c r="G51">
        <v>6.420141201545225E-2</v>
      </c>
      <c r="H51">
        <v>0.10084668927980721</v>
      </c>
      <c r="I51">
        <f t="shared" si="0"/>
        <v>0.33845652538729576</v>
      </c>
      <c r="J51" t="s">
        <v>56</v>
      </c>
    </row>
    <row r="52" spans="1:10" x14ac:dyDescent="0.25">
      <c r="A52" s="5" t="s">
        <v>58</v>
      </c>
      <c r="B52" s="5" t="s">
        <v>501</v>
      </c>
      <c r="C52">
        <v>0.63363417092255603</v>
      </c>
      <c r="D52">
        <v>0.49710076204342507</v>
      </c>
      <c r="E52">
        <v>0.45302801745600613</v>
      </c>
      <c r="F52">
        <v>0.5777806297944944</v>
      </c>
      <c r="G52">
        <v>0.24876351898523408</v>
      </c>
      <c r="H52">
        <v>0.35402794762991774</v>
      </c>
      <c r="I52">
        <f t="shared" si="0"/>
        <v>0.4750643897497156</v>
      </c>
      <c r="J52" t="s">
        <v>56</v>
      </c>
    </row>
    <row r="53" spans="1:10" x14ac:dyDescent="0.25">
      <c r="A53" s="5" t="s">
        <v>59</v>
      </c>
      <c r="B53" s="5" t="s">
        <v>502</v>
      </c>
      <c r="C53">
        <v>0.25343238264485229</v>
      </c>
      <c r="D53">
        <v>0.28193798876579668</v>
      </c>
      <c r="E53">
        <v>7.4654481961830138E-2</v>
      </c>
      <c r="F53">
        <v>0.17445104830066344</v>
      </c>
      <c r="G53">
        <v>5.4401388339456645E-2</v>
      </c>
      <c r="H53">
        <v>5.9885234932377837E-2</v>
      </c>
      <c r="I53">
        <f t="shared" si="0"/>
        <v>0.12455276513124679</v>
      </c>
      <c r="J53" t="s">
        <v>56</v>
      </c>
    </row>
    <row r="54" spans="1:10" x14ac:dyDescent="0.25">
      <c r="A54" s="5" t="s">
        <v>60</v>
      </c>
      <c r="B54" s="5" t="s">
        <v>503</v>
      </c>
      <c r="C54">
        <v>0.11809668323726913</v>
      </c>
      <c r="D54">
        <v>0.17815653614196314</v>
      </c>
      <c r="F54">
        <v>1.6746237721108621E-2</v>
      </c>
      <c r="G54">
        <v>7.8098596185780425E-2</v>
      </c>
      <c r="H54">
        <v>0.14275853509908287</v>
      </c>
      <c r="I54">
        <f t="shared" si="0"/>
        <v>0.11809668323726913</v>
      </c>
      <c r="J54" t="s">
        <v>56</v>
      </c>
    </row>
    <row r="55" spans="1:10" x14ac:dyDescent="0.25">
      <c r="A55" s="5" t="s">
        <v>61</v>
      </c>
      <c r="B55" s="5" t="s">
        <v>504</v>
      </c>
      <c r="C55">
        <v>1.7775583895703446</v>
      </c>
      <c r="D55">
        <v>1.5948962806824003</v>
      </c>
      <c r="E55">
        <v>1.3305559745787725</v>
      </c>
      <c r="F55">
        <v>1.4114139436831803</v>
      </c>
      <c r="G55">
        <v>1.554395479793617</v>
      </c>
      <c r="H55">
        <v>1.4133940013414641</v>
      </c>
      <c r="I55">
        <f t="shared" si="0"/>
        <v>1.4838947405675404</v>
      </c>
      <c r="J55" t="s">
        <v>56</v>
      </c>
    </row>
    <row r="56" spans="1:10" x14ac:dyDescent="0.25">
      <c r="A56" s="5" t="s">
        <v>62</v>
      </c>
      <c r="B56" s="5" t="s">
        <v>505</v>
      </c>
      <c r="C56">
        <v>1.6805524703214114</v>
      </c>
      <c r="D56">
        <v>3.1530746424490763</v>
      </c>
      <c r="E56">
        <v>2.4042867168182802</v>
      </c>
      <c r="F56">
        <v>2.2561248059936356</v>
      </c>
      <c r="G56">
        <v>1.6122328282183145</v>
      </c>
      <c r="H56">
        <v>1.948943921748532</v>
      </c>
      <c r="I56">
        <f t="shared" si="0"/>
        <v>2.1025343638710838</v>
      </c>
      <c r="J56" t="s">
        <v>56</v>
      </c>
    </row>
    <row r="57" spans="1:10" x14ac:dyDescent="0.25">
      <c r="A57" s="5" t="s">
        <v>63</v>
      </c>
      <c r="B57" s="5" t="s">
        <v>506</v>
      </c>
      <c r="C57">
        <v>2.6793709651045705</v>
      </c>
      <c r="D57">
        <v>2.139664020330168</v>
      </c>
      <c r="E57">
        <v>2.9576930427304391</v>
      </c>
      <c r="F57">
        <v>3.8246543309388201</v>
      </c>
      <c r="G57">
        <v>2.522023931158186</v>
      </c>
      <c r="H57">
        <v>2.6893464300300964</v>
      </c>
      <c r="I57">
        <f t="shared" si="0"/>
        <v>2.6843586975673333</v>
      </c>
      <c r="J57" t="s">
        <v>56</v>
      </c>
    </row>
    <row r="58" spans="1:10" x14ac:dyDescent="0.25">
      <c r="A58" s="5" t="s">
        <v>64</v>
      </c>
      <c r="B58" s="5" t="s">
        <v>507</v>
      </c>
      <c r="C58">
        <v>0.41001256950027748</v>
      </c>
      <c r="D58">
        <v>0.64332226889914446</v>
      </c>
      <c r="E58">
        <v>0.66944402542122772</v>
      </c>
      <c r="F58">
        <v>0.56444451574486243</v>
      </c>
      <c r="G58">
        <v>0.44560452020638269</v>
      </c>
      <c r="H58">
        <v>0.58660599865853613</v>
      </c>
      <c r="I58">
        <f t="shared" si="0"/>
        <v>0.57552525720169934</v>
      </c>
      <c r="J58" t="s">
        <v>56</v>
      </c>
    </row>
    <row r="59" spans="1:10" x14ac:dyDescent="0.25">
      <c r="A59" s="5" t="s">
        <v>65</v>
      </c>
      <c r="B59" s="5" t="s">
        <v>508</v>
      </c>
      <c r="C59">
        <v>0.19359974634521962</v>
      </c>
      <c r="D59">
        <v>0.30854383850529271</v>
      </c>
      <c r="E59">
        <v>0.14058088727121101</v>
      </c>
      <c r="F59">
        <v>0.37324888008538437</v>
      </c>
      <c r="G59">
        <v>0.17936094293638971</v>
      </c>
      <c r="H59">
        <v>0.17346702314708876</v>
      </c>
      <c r="I59">
        <f t="shared" si="0"/>
        <v>0.18648034464080465</v>
      </c>
      <c r="J59" t="s">
        <v>56</v>
      </c>
    </row>
    <row r="60" spans="1:10" x14ac:dyDescent="0.25">
      <c r="A60" s="5" t="s">
        <v>66</v>
      </c>
      <c r="B60" s="5" t="s">
        <v>509</v>
      </c>
      <c r="C60">
        <v>1.3663658290774439</v>
      </c>
      <c r="D60">
        <v>1.3566777311008555</v>
      </c>
      <c r="E60">
        <v>2.2546320998887772</v>
      </c>
      <c r="F60">
        <v>2.2957159668163665</v>
      </c>
      <c r="G60">
        <v>2.2447710137205275</v>
      </c>
      <c r="H60">
        <v>2.383662054242571</v>
      </c>
      <c r="I60">
        <f t="shared" si="0"/>
        <v>2.2497015568046521</v>
      </c>
      <c r="J60" t="s">
        <v>56</v>
      </c>
    </row>
    <row r="61" spans="1:10" x14ac:dyDescent="0.25">
      <c r="A61" s="5" t="s">
        <v>67</v>
      </c>
      <c r="B61" s="5" t="s">
        <v>510</v>
      </c>
      <c r="C61">
        <v>0.93553388174920982</v>
      </c>
      <c r="D61">
        <v>0.56037240614710582</v>
      </c>
      <c r="E61">
        <v>0.51772384245985859</v>
      </c>
      <c r="F61">
        <v>1.0751942035660824</v>
      </c>
      <c r="G61">
        <v>0.71278433462102031</v>
      </c>
      <c r="H61">
        <v>0.73948549552377352</v>
      </c>
      <c r="I61">
        <f t="shared" si="0"/>
        <v>0.72613491507239691</v>
      </c>
      <c r="J61" t="s">
        <v>56</v>
      </c>
    </row>
    <row r="62" spans="1:10" x14ac:dyDescent="0.25">
      <c r="A62" s="5" t="s">
        <v>68</v>
      </c>
      <c r="B62" s="5" t="s">
        <v>511</v>
      </c>
      <c r="C62">
        <v>2.7043579324335774</v>
      </c>
      <c r="D62">
        <v>2.0131446751507034</v>
      </c>
      <c r="E62">
        <v>3.4491539042886799</v>
      </c>
      <c r="F62">
        <v>3.5640362454272481</v>
      </c>
      <c r="G62">
        <v>2.2108570667377112</v>
      </c>
      <c r="H62">
        <v>1.9816796745904144</v>
      </c>
      <c r="I62">
        <f t="shared" si="0"/>
        <v>2.4576074995856443</v>
      </c>
      <c r="J62" t="s">
        <v>56</v>
      </c>
    </row>
    <row r="63" spans="1:10" x14ac:dyDescent="0.25">
      <c r="A63" s="5" t="s">
        <v>69</v>
      </c>
      <c r="B63" s="5" t="s">
        <v>512</v>
      </c>
      <c r="C63">
        <v>0.21800495985686622</v>
      </c>
      <c r="D63">
        <v>0.23408958852326536</v>
      </c>
      <c r="E63">
        <v>9.6651667434001928E-2</v>
      </c>
      <c r="F63">
        <v>0.344876137018852</v>
      </c>
      <c r="G63">
        <v>0.32989155848869522</v>
      </c>
      <c r="H63">
        <v>0.4229304196948675</v>
      </c>
      <c r="I63">
        <f t="shared" si="0"/>
        <v>0.28199057350598028</v>
      </c>
      <c r="J63" t="s">
        <v>56</v>
      </c>
    </row>
    <row r="64" spans="1:10" x14ac:dyDescent="0.25">
      <c r="A64" s="5" t="s">
        <v>70</v>
      </c>
      <c r="B64" s="5" t="s">
        <v>513</v>
      </c>
      <c r="D64">
        <v>7.4591600206498743E-2</v>
      </c>
      <c r="E64">
        <v>3.5083930767206777E-2</v>
      </c>
      <c r="F64">
        <v>8.2224900182036265E-2</v>
      </c>
      <c r="G64">
        <v>9.2619688290928481E-2</v>
      </c>
      <c r="H64">
        <v>6.1159320455093723E-2</v>
      </c>
      <c r="I64">
        <f t="shared" si="0"/>
        <v>7.4591600206498743E-2</v>
      </c>
      <c r="J64" t="s">
        <v>421</v>
      </c>
    </row>
    <row r="65" spans="1:10" x14ac:dyDescent="0.25">
      <c r="A65" s="5" t="s">
        <v>71</v>
      </c>
      <c r="B65" s="5" t="s">
        <v>514</v>
      </c>
      <c r="C65">
        <v>7.7887809841031011E-2</v>
      </c>
      <c r="D65">
        <v>1.1502006959239692</v>
      </c>
      <c r="E65">
        <v>0.28477232868699426</v>
      </c>
      <c r="F65">
        <v>4.3256495599138987E-2</v>
      </c>
      <c r="G65">
        <v>4.2993955838965675E-2</v>
      </c>
      <c r="I65">
        <f t="shared" si="0"/>
        <v>7.7887809841031011E-2</v>
      </c>
      <c r="J65" t="s">
        <v>421</v>
      </c>
    </row>
    <row r="66" spans="1:10" x14ac:dyDescent="0.25">
      <c r="A66" s="5" t="s">
        <v>72</v>
      </c>
      <c r="B66" s="5" t="s">
        <v>515</v>
      </c>
      <c r="C66">
        <v>6.4932644678394782</v>
      </c>
      <c r="D66">
        <v>2.4133988926365282</v>
      </c>
      <c r="E66">
        <v>3.760246097448682</v>
      </c>
      <c r="F66">
        <v>3.2322240626411687</v>
      </c>
      <c r="G66">
        <v>1.2433578169818886</v>
      </c>
      <c r="H66">
        <v>2.9531250452600757</v>
      </c>
      <c r="I66">
        <f t="shared" si="0"/>
        <v>3.092674553950622</v>
      </c>
      <c r="J66" t="s">
        <v>421</v>
      </c>
    </row>
    <row r="67" spans="1:10" x14ac:dyDescent="0.25">
      <c r="A67" s="5" t="s">
        <v>73</v>
      </c>
      <c r="B67" s="5" t="s">
        <v>516</v>
      </c>
      <c r="G67">
        <v>1.1676310726486661</v>
      </c>
      <c r="H67">
        <v>1.5710575939888829</v>
      </c>
      <c r="I67">
        <f t="shared" si="0"/>
        <v>1.3693443333187745</v>
      </c>
      <c r="J67" t="s">
        <v>421</v>
      </c>
    </row>
    <row r="68" spans="1:10" x14ac:dyDescent="0.25">
      <c r="A68" s="5" t="s">
        <v>74</v>
      </c>
      <c r="B68" s="5" t="s">
        <v>517</v>
      </c>
      <c r="C68">
        <v>0.37927002740440113</v>
      </c>
      <c r="D68">
        <v>0.48984765810230479</v>
      </c>
      <c r="E68">
        <v>0.72855029818405947</v>
      </c>
      <c r="F68">
        <v>0.32150367148817066</v>
      </c>
      <c r="G68">
        <v>8.1563282852363972E-2</v>
      </c>
      <c r="H68">
        <v>0.23309011172359057</v>
      </c>
      <c r="I68">
        <f t="shared" si="0"/>
        <v>0.3503868494462859</v>
      </c>
      <c r="J68" t="s">
        <v>44</v>
      </c>
    </row>
    <row r="69" spans="1:10" x14ac:dyDescent="0.25">
      <c r="A69" s="5" t="s">
        <v>75</v>
      </c>
      <c r="B69" s="5" t="s">
        <v>518</v>
      </c>
      <c r="C69">
        <v>0.20712237040891593</v>
      </c>
      <c r="D69">
        <v>0.17009633184682874</v>
      </c>
      <c r="E69">
        <v>0.26855503531190006</v>
      </c>
      <c r="F69">
        <v>0.33608857021796223</v>
      </c>
      <c r="G69">
        <v>0.22061047095612088</v>
      </c>
      <c r="H69">
        <v>0.49039849287504172</v>
      </c>
      <c r="I69">
        <f t="shared" ref="I69:I132" si="1">MEDIAN(C69:H69)</f>
        <v>0.24458275313401046</v>
      </c>
      <c r="J69" t="s">
        <v>44</v>
      </c>
    </row>
    <row r="70" spans="1:10" x14ac:dyDescent="0.25">
      <c r="A70" s="5" t="s">
        <v>76</v>
      </c>
      <c r="B70" s="5" t="s">
        <v>519</v>
      </c>
      <c r="C70">
        <v>0.36748063666141806</v>
      </c>
      <c r="D70">
        <v>0.2433100290983978</v>
      </c>
      <c r="E70">
        <v>0.29575984941398692</v>
      </c>
      <c r="F70">
        <v>0.23650761313409568</v>
      </c>
      <c r="G70">
        <v>7.2743765499381857E-2</v>
      </c>
      <c r="H70">
        <v>0.14560419665900987</v>
      </c>
      <c r="I70">
        <f t="shared" si="1"/>
        <v>0.23990882111624673</v>
      </c>
      <c r="J70" t="s">
        <v>44</v>
      </c>
    </row>
    <row r="71" spans="1:10" x14ac:dyDescent="0.25">
      <c r="A71" s="5" t="s">
        <v>77</v>
      </c>
      <c r="B71" s="5" t="s">
        <v>520</v>
      </c>
      <c r="C71">
        <v>0.35760115050561098</v>
      </c>
      <c r="D71">
        <v>0.28632935428069456</v>
      </c>
      <c r="E71">
        <v>0.30799808373893145</v>
      </c>
      <c r="F71">
        <v>0.20956447026936056</v>
      </c>
      <c r="G71">
        <v>2.0037831357399758E-2</v>
      </c>
      <c r="H71">
        <v>1.49061342247275E-2</v>
      </c>
      <c r="I71">
        <f t="shared" si="1"/>
        <v>0.24794691227502758</v>
      </c>
      <c r="J71" t="s">
        <v>44</v>
      </c>
    </row>
    <row r="72" spans="1:10" x14ac:dyDescent="0.25">
      <c r="A72" s="5" t="s">
        <v>78</v>
      </c>
      <c r="B72" s="5" t="s">
        <v>521</v>
      </c>
      <c r="C72">
        <v>0.15534090523049746</v>
      </c>
      <c r="D72">
        <v>7.5325421261078343E-2</v>
      </c>
      <c r="E72">
        <v>0.14958577102776796</v>
      </c>
      <c r="F72">
        <v>0.11934240945286412</v>
      </c>
      <c r="I72">
        <f t="shared" si="1"/>
        <v>0.13446409024031603</v>
      </c>
      <c r="J72" t="s">
        <v>44</v>
      </c>
    </row>
    <row r="73" spans="1:10" x14ac:dyDescent="0.25">
      <c r="A73" s="5" t="s">
        <v>79</v>
      </c>
      <c r="B73" s="5" t="s">
        <v>522</v>
      </c>
      <c r="D73">
        <v>5.153782745032875</v>
      </c>
      <c r="G73">
        <v>0.89369814839483142</v>
      </c>
      <c r="H73">
        <v>0.18149710125098259</v>
      </c>
      <c r="I73">
        <f t="shared" si="1"/>
        <v>0.89369814839483142</v>
      </c>
      <c r="J73" t="s">
        <v>421</v>
      </c>
    </row>
    <row r="74" spans="1:10" x14ac:dyDescent="0.25">
      <c r="A74" s="5" t="s">
        <v>80</v>
      </c>
      <c r="B74" s="5" t="s">
        <v>523</v>
      </c>
      <c r="C74">
        <v>1.4505030287457291E-2</v>
      </c>
      <c r="D74">
        <v>1.0752497449105811E-2</v>
      </c>
      <c r="E74">
        <v>1.0565337873641599E-2</v>
      </c>
      <c r="F74">
        <v>7.4771854459378829E-3</v>
      </c>
      <c r="G74">
        <v>0.26709044891434658</v>
      </c>
      <c r="H74">
        <v>2.6157152080454368E-2</v>
      </c>
      <c r="I74">
        <f t="shared" si="1"/>
        <v>1.2628763868281552E-2</v>
      </c>
      <c r="J74" t="s">
        <v>421</v>
      </c>
    </row>
    <row r="75" spans="1:10" x14ac:dyDescent="0.25">
      <c r="A75" s="5" t="s">
        <v>450</v>
      </c>
      <c r="B75" s="5" t="s">
        <v>524</v>
      </c>
      <c r="C75">
        <v>0.13708912351668423</v>
      </c>
      <c r="D75">
        <v>4.4058265265913749E-2</v>
      </c>
      <c r="E75">
        <v>0.10330198618153533</v>
      </c>
      <c r="F75">
        <v>6.3243680397554361E-2</v>
      </c>
      <c r="I75">
        <f t="shared" si="1"/>
        <v>8.3272833289544851E-2</v>
      </c>
      <c r="J75" t="s">
        <v>421</v>
      </c>
    </row>
    <row r="76" spans="1:10" x14ac:dyDescent="0.25">
      <c r="A76" s="5" t="s">
        <v>81</v>
      </c>
      <c r="B76" s="5" t="s">
        <v>525</v>
      </c>
      <c r="C76">
        <v>1.9505343796757455</v>
      </c>
      <c r="D76">
        <v>6.8597345871541249</v>
      </c>
      <c r="E76">
        <v>5.1435004890239542</v>
      </c>
      <c r="F76">
        <v>9.3411061274216074</v>
      </c>
      <c r="G76">
        <v>2.8597426402024775</v>
      </c>
      <c r="H76">
        <v>7.0404009535754737</v>
      </c>
      <c r="I76">
        <f t="shared" si="1"/>
        <v>6.0016175380890395</v>
      </c>
      <c r="J76" t="s">
        <v>421</v>
      </c>
    </row>
    <row r="77" spans="1:10" x14ac:dyDescent="0.25">
      <c r="A77" s="5" t="s">
        <v>82</v>
      </c>
      <c r="B77" s="5" t="s">
        <v>526</v>
      </c>
      <c r="C77">
        <v>0.13833848993572762</v>
      </c>
      <c r="D77">
        <v>1.3273518404246483</v>
      </c>
      <c r="E77">
        <v>0.59132587864448638</v>
      </c>
      <c r="F77">
        <v>0.9655836981903636</v>
      </c>
      <c r="G77">
        <v>0.30134660067055674</v>
      </c>
      <c r="H77">
        <v>0.47901557185826221</v>
      </c>
      <c r="I77">
        <f t="shared" si="1"/>
        <v>0.53517072525137432</v>
      </c>
      <c r="J77" t="s">
        <v>421</v>
      </c>
    </row>
    <row r="78" spans="1:10" x14ac:dyDescent="0.25">
      <c r="A78" s="5" t="s">
        <v>83</v>
      </c>
      <c r="B78" s="5" t="s">
        <v>527</v>
      </c>
      <c r="C78">
        <v>0.25734564584760006</v>
      </c>
      <c r="D78">
        <v>1.8132474726776595</v>
      </c>
      <c r="E78">
        <v>4.0227977779381002E-2</v>
      </c>
      <c r="F78">
        <v>1.4987729956514342</v>
      </c>
      <c r="G78">
        <v>1.3787846010390301</v>
      </c>
      <c r="H78">
        <v>1.847471373907603</v>
      </c>
      <c r="I78">
        <f t="shared" si="1"/>
        <v>1.4387787983452323</v>
      </c>
      <c r="J78" t="s">
        <v>421</v>
      </c>
    </row>
    <row r="79" spans="1:10" x14ac:dyDescent="0.25">
      <c r="A79" s="5" t="s">
        <v>84</v>
      </c>
      <c r="B79" s="5" t="s">
        <v>528</v>
      </c>
      <c r="C79">
        <v>1.9317213627696026</v>
      </c>
      <c r="D79">
        <v>2.4227645679839251</v>
      </c>
      <c r="E79">
        <v>4.9558166908449657</v>
      </c>
      <c r="F79">
        <v>0.88192451341457889</v>
      </c>
      <c r="G79">
        <v>0.61233728520047948</v>
      </c>
      <c r="H79">
        <v>0.70041073435869372</v>
      </c>
      <c r="I79">
        <f t="shared" si="1"/>
        <v>1.4068229380920907</v>
      </c>
      <c r="J79" t="s">
        <v>421</v>
      </c>
    </row>
    <row r="80" spans="1:10" x14ac:dyDescent="0.25">
      <c r="A80" s="5" t="s">
        <v>85</v>
      </c>
      <c r="B80" s="5" t="s">
        <v>529</v>
      </c>
      <c r="C80">
        <v>0.26896239341403483</v>
      </c>
      <c r="D80">
        <v>1.329781627989441</v>
      </c>
      <c r="E80">
        <v>9.0531804377838879E-2</v>
      </c>
      <c r="G80">
        <v>3.6381094978020512</v>
      </c>
      <c r="H80">
        <v>11.546711294307805</v>
      </c>
      <c r="I80">
        <f t="shared" si="1"/>
        <v>1.329781627989441</v>
      </c>
      <c r="J80" t="s">
        <v>421</v>
      </c>
    </row>
    <row r="81" spans="1:10" x14ac:dyDescent="0.25">
      <c r="A81" s="5" t="s">
        <v>86</v>
      </c>
      <c r="B81" s="5" t="s">
        <v>530</v>
      </c>
      <c r="C81">
        <v>0.51502123800184829</v>
      </c>
      <c r="D81">
        <v>7.1534572460912715E-2</v>
      </c>
      <c r="E81">
        <v>0.28301513074617468</v>
      </c>
      <c r="F81">
        <v>0.39841448399868912</v>
      </c>
      <c r="G81">
        <v>0.51655361662448385</v>
      </c>
      <c r="H81">
        <v>0.43612916540584862</v>
      </c>
      <c r="I81">
        <f t="shared" si="1"/>
        <v>0.41727182470226887</v>
      </c>
      <c r="J81" t="s">
        <v>421</v>
      </c>
    </row>
    <row r="82" spans="1:10" x14ac:dyDescent="0.25">
      <c r="A82" s="5" t="s">
        <v>87</v>
      </c>
      <c r="B82" s="5" t="s">
        <v>531</v>
      </c>
      <c r="C82">
        <v>8.634169071262507</v>
      </c>
      <c r="D82">
        <v>16.425915778015728</v>
      </c>
      <c r="E82">
        <v>18.900592384644334</v>
      </c>
      <c r="F82">
        <v>15.314766075386983</v>
      </c>
      <c r="G82">
        <v>6.1043762156680206</v>
      </c>
      <c r="H82">
        <v>15.127437888693528</v>
      </c>
      <c r="I82">
        <f t="shared" si="1"/>
        <v>15.221101982040256</v>
      </c>
      <c r="J82" t="s">
        <v>421</v>
      </c>
    </row>
    <row r="83" spans="1:10" x14ac:dyDescent="0.25">
      <c r="A83" s="5" t="s">
        <v>88</v>
      </c>
      <c r="B83" s="5" t="s">
        <v>532</v>
      </c>
      <c r="C83">
        <v>12.53120654677822</v>
      </c>
      <c r="D83">
        <v>20.865373466779566</v>
      </c>
      <c r="E83">
        <v>19.378626141449001</v>
      </c>
      <c r="F83">
        <v>17.49006970955827</v>
      </c>
      <c r="G83">
        <v>6.0164081523911008</v>
      </c>
      <c r="H83">
        <v>14.047202257831721</v>
      </c>
      <c r="I83">
        <f t="shared" si="1"/>
        <v>15.768635983694995</v>
      </c>
      <c r="J83" t="s">
        <v>421</v>
      </c>
    </row>
    <row r="84" spans="1:10" x14ac:dyDescent="0.25">
      <c r="A84" s="5" t="s">
        <v>89</v>
      </c>
      <c r="B84" s="5" t="s">
        <v>533</v>
      </c>
      <c r="C84">
        <v>4.9451837415456071E-2</v>
      </c>
      <c r="D84">
        <v>0.1261479072190424</v>
      </c>
      <c r="E84">
        <v>0.12797187661916037</v>
      </c>
      <c r="F84">
        <v>0.17440187075520042</v>
      </c>
      <c r="I84">
        <f t="shared" si="1"/>
        <v>0.12705989191910139</v>
      </c>
      <c r="J84" t="s">
        <v>421</v>
      </c>
    </row>
    <row r="85" spans="1:10" x14ac:dyDescent="0.25">
      <c r="A85" s="5" t="s">
        <v>436</v>
      </c>
      <c r="B85" s="5" t="s">
        <v>534</v>
      </c>
      <c r="G85">
        <v>0.11906966830957774</v>
      </c>
      <c r="H85">
        <v>1.4169554346719619</v>
      </c>
      <c r="I85">
        <f t="shared" si="1"/>
        <v>0.76801255149076986</v>
      </c>
      <c r="J85" t="s">
        <v>421</v>
      </c>
    </row>
    <row r="86" spans="1:10" x14ac:dyDescent="0.25">
      <c r="A86" s="5" t="s">
        <v>90</v>
      </c>
      <c r="B86" s="5" t="s">
        <v>535</v>
      </c>
      <c r="C86">
        <v>0.10060329024936898</v>
      </c>
      <c r="D86">
        <v>0.41853214808086608</v>
      </c>
      <c r="E86">
        <v>0.3277393465633619</v>
      </c>
      <c r="F86">
        <v>0.29665198322982611</v>
      </c>
      <c r="G86">
        <v>0.25912744363462975</v>
      </c>
      <c r="H86">
        <v>2.1341408146674161</v>
      </c>
      <c r="I86">
        <f t="shared" si="1"/>
        <v>0.31219566489659401</v>
      </c>
      <c r="J86" t="s">
        <v>91</v>
      </c>
    </row>
    <row r="87" spans="1:10" x14ac:dyDescent="0.25">
      <c r="A87" s="5" t="s">
        <v>92</v>
      </c>
      <c r="B87" s="5" t="s">
        <v>536</v>
      </c>
      <c r="C87">
        <v>0.62230489578582027</v>
      </c>
      <c r="D87">
        <v>0.19771227033783828</v>
      </c>
      <c r="E87">
        <v>0.32853748794704518</v>
      </c>
      <c r="F87">
        <v>0.80491545081104754</v>
      </c>
      <c r="G87">
        <v>4.2296184711271868E-2</v>
      </c>
      <c r="H87">
        <v>0.10783319516991419</v>
      </c>
      <c r="I87">
        <f t="shared" si="1"/>
        <v>0.26312487914244176</v>
      </c>
      <c r="J87" t="s">
        <v>421</v>
      </c>
    </row>
    <row r="88" spans="1:10" x14ac:dyDescent="0.25">
      <c r="A88" s="5" t="s">
        <v>93</v>
      </c>
      <c r="B88" s="5" t="s">
        <v>537</v>
      </c>
      <c r="C88">
        <v>0.77673396822520924</v>
      </c>
      <c r="D88">
        <v>0.83160924315226115</v>
      </c>
      <c r="E88">
        <v>1.3166647845235715</v>
      </c>
      <c r="F88">
        <v>1.7909829313444998</v>
      </c>
      <c r="G88">
        <v>0.86126058624526025</v>
      </c>
      <c r="H88">
        <v>1.0203735513155114</v>
      </c>
      <c r="I88">
        <f t="shared" si="1"/>
        <v>0.94081706878038585</v>
      </c>
      <c r="J88" t="s">
        <v>94</v>
      </c>
    </row>
    <row r="89" spans="1:10" x14ac:dyDescent="0.25">
      <c r="A89" s="5" t="s">
        <v>95</v>
      </c>
      <c r="B89" s="5" t="s">
        <v>538</v>
      </c>
      <c r="C89">
        <v>0.86658888357494035</v>
      </c>
      <c r="D89">
        <v>2.3522913237857233</v>
      </c>
      <c r="E89">
        <v>0.87418452530903334</v>
      </c>
      <c r="F89">
        <v>2.9745980849801148</v>
      </c>
      <c r="G89">
        <v>0.7436957222690842</v>
      </c>
      <c r="H89">
        <v>0.85902319343504419</v>
      </c>
      <c r="I89">
        <f t="shared" si="1"/>
        <v>0.87038670444198685</v>
      </c>
      <c r="J89" t="s">
        <v>94</v>
      </c>
    </row>
    <row r="90" spans="1:10" x14ac:dyDescent="0.25">
      <c r="A90" s="5" t="s">
        <v>96</v>
      </c>
      <c r="B90" s="5" t="s">
        <v>539</v>
      </c>
      <c r="C90">
        <v>0.83884032287162835</v>
      </c>
      <c r="D90">
        <v>0.45317697184354272</v>
      </c>
      <c r="E90">
        <v>0.55299646414191228</v>
      </c>
      <c r="F90">
        <v>0.21046263408239368</v>
      </c>
      <c r="G90">
        <v>0.24273153509070677</v>
      </c>
      <c r="H90">
        <v>0.4481883961976052</v>
      </c>
      <c r="I90">
        <f t="shared" si="1"/>
        <v>0.45068268402057399</v>
      </c>
      <c r="J90" t="s">
        <v>94</v>
      </c>
    </row>
    <row r="91" spans="1:10" x14ac:dyDescent="0.25">
      <c r="A91" s="5" t="s">
        <v>97</v>
      </c>
      <c r="B91" s="5" t="s">
        <v>540</v>
      </c>
      <c r="C91">
        <v>0.32017162220043133</v>
      </c>
      <c r="D91">
        <v>0.6631436901619322</v>
      </c>
      <c r="E91">
        <v>0.4192777782603786</v>
      </c>
      <c r="F91">
        <v>0.55020593992754452</v>
      </c>
      <c r="G91">
        <v>0.52144185426934864</v>
      </c>
      <c r="H91">
        <v>1.1262505130826004</v>
      </c>
      <c r="I91">
        <f t="shared" si="1"/>
        <v>0.53582389709844658</v>
      </c>
      <c r="J91" t="s">
        <v>94</v>
      </c>
    </row>
    <row r="92" spans="1:10" x14ac:dyDescent="0.25">
      <c r="A92" s="5" t="s">
        <v>98</v>
      </c>
      <c r="B92" s="5" t="s">
        <v>541</v>
      </c>
      <c r="C92">
        <v>1.2146014190291539</v>
      </c>
      <c r="D92">
        <v>2.0925672381435794</v>
      </c>
      <c r="E92">
        <v>1.9571110261733713</v>
      </c>
      <c r="F92">
        <v>2.0510925888198979</v>
      </c>
      <c r="G92">
        <v>2.7353240015439453</v>
      </c>
      <c r="H92">
        <v>2.7692389214183821</v>
      </c>
      <c r="I92">
        <f t="shared" si="1"/>
        <v>2.0718299134817384</v>
      </c>
      <c r="J92" t="s">
        <v>94</v>
      </c>
    </row>
    <row r="93" spans="1:10" x14ac:dyDescent="0.25">
      <c r="A93" s="5" t="s">
        <v>99</v>
      </c>
      <c r="B93" s="5" t="s">
        <v>542</v>
      </c>
      <c r="C93">
        <v>1.29892681463486</v>
      </c>
      <c r="D93">
        <v>3.6748059572120879</v>
      </c>
      <c r="E93">
        <v>2.9142437693824541</v>
      </c>
      <c r="F93">
        <v>4.8147196116814444</v>
      </c>
      <c r="G93">
        <v>1.8979955195301561</v>
      </c>
      <c r="H93">
        <v>2.2673287779646785</v>
      </c>
      <c r="I93">
        <f t="shared" si="1"/>
        <v>2.5907862736735661</v>
      </c>
      <c r="J93" t="s">
        <v>94</v>
      </c>
    </row>
    <row r="94" spans="1:10" x14ac:dyDescent="0.25">
      <c r="A94" s="5" t="s">
        <v>100</v>
      </c>
      <c r="B94" s="5" t="s">
        <v>543</v>
      </c>
      <c r="C94">
        <v>0.69960479679307885</v>
      </c>
      <c r="D94">
        <v>0.30480668407589712</v>
      </c>
      <c r="E94">
        <v>0.52434689357098596</v>
      </c>
      <c r="F94">
        <v>1.0601149720541734</v>
      </c>
      <c r="G94">
        <v>0.21349095457903858</v>
      </c>
      <c r="H94">
        <v>0.26448732232923877</v>
      </c>
      <c r="I94">
        <f t="shared" si="1"/>
        <v>0.41457678882344151</v>
      </c>
      <c r="J94" t="s">
        <v>94</v>
      </c>
    </row>
    <row r="95" spans="1:10" x14ac:dyDescent="0.25">
      <c r="A95" s="5" t="s">
        <v>101</v>
      </c>
      <c r="B95" s="5" t="s">
        <v>544</v>
      </c>
      <c r="C95">
        <v>8.4178995671399459</v>
      </c>
      <c r="D95">
        <v>5.9492677790090127</v>
      </c>
      <c r="E95">
        <v>25.71014349944074</v>
      </c>
      <c r="F95">
        <v>5.3668497724310864</v>
      </c>
      <c r="G95">
        <v>13.484481150925802</v>
      </c>
      <c r="H95">
        <v>11.582730377440999</v>
      </c>
      <c r="I95">
        <f t="shared" si="1"/>
        <v>10.000314972290472</v>
      </c>
      <c r="J95" t="s">
        <v>421</v>
      </c>
    </row>
    <row r="96" spans="1:10" x14ac:dyDescent="0.25">
      <c r="A96" s="5" t="s">
        <v>102</v>
      </c>
      <c r="B96" s="5" t="s">
        <v>545</v>
      </c>
      <c r="C96">
        <v>1.1724739267798301E-2</v>
      </c>
      <c r="E96">
        <v>1.6283752320113334E-2</v>
      </c>
      <c r="F96">
        <v>6.8876940928456918E-3</v>
      </c>
      <c r="G96">
        <v>1.2845610763287598E-2</v>
      </c>
      <c r="H96">
        <v>1.7858761418828188E-2</v>
      </c>
      <c r="I96">
        <f t="shared" si="1"/>
        <v>1.2845610763287598E-2</v>
      </c>
      <c r="J96" t="s">
        <v>1</v>
      </c>
    </row>
    <row r="97" spans="1:10" x14ac:dyDescent="0.25">
      <c r="A97" s="5" t="s">
        <v>103</v>
      </c>
      <c r="B97" s="5" t="s">
        <v>546</v>
      </c>
      <c r="C97">
        <v>0.42775454803638674</v>
      </c>
      <c r="D97">
        <v>0.22695403028137501</v>
      </c>
      <c r="E97">
        <v>9.4125318022812723E-2</v>
      </c>
      <c r="F97">
        <v>0.14348831235550988</v>
      </c>
      <c r="G97">
        <v>4.7674053387220063E-2</v>
      </c>
      <c r="H97">
        <v>2.8469673577095653E-2</v>
      </c>
      <c r="I97">
        <f t="shared" si="1"/>
        <v>0.11880681518916131</v>
      </c>
      <c r="J97" t="s">
        <v>1</v>
      </c>
    </row>
    <row r="98" spans="1:10" x14ac:dyDescent="0.25">
      <c r="A98" s="5" t="s">
        <v>104</v>
      </c>
      <c r="B98" s="5" t="s">
        <v>547</v>
      </c>
      <c r="C98">
        <v>0.14428832136944306</v>
      </c>
      <c r="D98">
        <v>0.11522417167015075</v>
      </c>
      <c r="E98">
        <v>0.10402025765091168</v>
      </c>
      <c r="F98">
        <v>6.6285198012347529E-2</v>
      </c>
      <c r="I98">
        <f t="shared" si="1"/>
        <v>0.10962221466053121</v>
      </c>
      <c r="J98" t="s">
        <v>91</v>
      </c>
    </row>
    <row r="99" spans="1:10" x14ac:dyDescent="0.25">
      <c r="A99" s="5" t="s">
        <v>105</v>
      </c>
      <c r="B99" s="5" t="s">
        <v>548</v>
      </c>
      <c r="C99">
        <v>6.5377655761870619</v>
      </c>
      <c r="D99">
        <v>13.118991628959488</v>
      </c>
      <c r="E99">
        <v>15.475051469374634</v>
      </c>
      <c r="F99">
        <v>15.418960645544168</v>
      </c>
      <c r="G99">
        <v>5.5412058079126147</v>
      </c>
      <c r="H99">
        <v>7.9583462901271327</v>
      </c>
      <c r="I99">
        <f t="shared" si="1"/>
        <v>10.53866895954331</v>
      </c>
      <c r="J99" t="s">
        <v>106</v>
      </c>
    </row>
    <row r="100" spans="1:10" x14ac:dyDescent="0.25">
      <c r="A100" s="5" t="s">
        <v>107</v>
      </c>
      <c r="B100" s="5" t="s">
        <v>549</v>
      </c>
      <c r="C100">
        <v>5.1649390869871512</v>
      </c>
      <c r="D100">
        <v>11.086624837476855</v>
      </c>
      <c r="E100">
        <v>9.0826819526336156</v>
      </c>
      <c r="F100">
        <v>8.6670345536196702</v>
      </c>
      <c r="G100">
        <v>4.5144638337551619</v>
      </c>
      <c r="H100">
        <v>6.393835496999305</v>
      </c>
      <c r="I100">
        <f t="shared" si="1"/>
        <v>7.5304350253094876</v>
      </c>
      <c r="J100" t="s">
        <v>106</v>
      </c>
    </row>
    <row r="101" spans="1:10" x14ac:dyDescent="0.25">
      <c r="A101" s="5" t="s">
        <v>108</v>
      </c>
      <c r="B101" s="5" t="s">
        <v>550</v>
      </c>
      <c r="C101">
        <v>1.1131775923178839</v>
      </c>
      <c r="D101">
        <v>0.56028157537951895</v>
      </c>
      <c r="E101">
        <v>1.9975864262712253</v>
      </c>
      <c r="F101">
        <v>0.30414699980162874</v>
      </c>
      <c r="G101">
        <v>0.24203146167760292</v>
      </c>
      <c r="H101">
        <v>0.10369014135571523</v>
      </c>
      <c r="I101">
        <f t="shared" si="1"/>
        <v>0.43221428759057384</v>
      </c>
      <c r="J101" t="s">
        <v>421</v>
      </c>
    </row>
    <row r="102" spans="1:10" x14ac:dyDescent="0.25">
      <c r="A102" s="5" t="s">
        <v>109</v>
      </c>
      <c r="B102" s="5" t="s">
        <v>551</v>
      </c>
      <c r="C102">
        <v>5.2352364782209386E-2</v>
      </c>
      <c r="D102">
        <v>1.1672116937866909E-3</v>
      </c>
      <c r="E102">
        <v>9.8139284380239222E-3</v>
      </c>
      <c r="F102">
        <v>4.4056737936677054E-2</v>
      </c>
      <c r="G102">
        <v>0.254229918742507</v>
      </c>
      <c r="H102">
        <v>0.80179521897794959</v>
      </c>
      <c r="I102">
        <f t="shared" si="1"/>
        <v>4.8204551359443223E-2</v>
      </c>
      <c r="J102" t="s">
        <v>421</v>
      </c>
    </row>
    <row r="103" spans="1:10" x14ac:dyDescent="0.25">
      <c r="A103" s="5" t="s">
        <v>435</v>
      </c>
      <c r="B103" s="5" t="s">
        <v>553</v>
      </c>
      <c r="G103">
        <v>6.2105235113893702E-2</v>
      </c>
      <c r="H103">
        <v>1.3942999823304669E-2</v>
      </c>
      <c r="I103">
        <f t="shared" si="1"/>
        <v>3.8024117468599183E-2</v>
      </c>
      <c r="J103" t="s">
        <v>421</v>
      </c>
    </row>
    <row r="104" spans="1:10" x14ac:dyDescent="0.25">
      <c r="A104" s="5" t="s">
        <v>110</v>
      </c>
      <c r="B104" s="5" t="s">
        <v>552</v>
      </c>
      <c r="C104">
        <v>4.3097005079693135E-2</v>
      </c>
      <c r="E104">
        <v>0.14155381047108595</v>
      </c>
      <c r="F104">
        <v>0.89899111579581381</v>
      </c>
      <c r="I104">
        <f t="shared" si="1"/>
        <v>0.14155381047108595</v>
      </c>
      <c r="J104" t="s">
        <v>421</v>
      </c>
    </row>
    <row r="105" spans="1:10" x14ac:dyDescent="0.25">
      <c r="A105" s="5" t="s">
        <v>111</v>
      </c>
      <c r="B105" s="5" t="s">
        <v>554</v>
      </c>
      <c r="C105">
        <v>0.53115114467778002</v>
      </c>
      <c r="D105">
        <v>2.6177406327567865</v>
      </c>
      <c r="E105">
        <v>3.4692813715395063</v>
      </c>
      <c r="F105">
        <v>1.5340043285058036</v>
      </c>
      <c r="G105">
        <v>0.68295191154922075</v>
      </c>
      <c r="H105">
        <v>2.5266333464789792</v>
      </c>
      <c r="I105">
        <f t="shared" si="1"/>
        <v>2.0303188374923913</v>
      </c>
      <c r="J105" t="s">
        <v>421</v>
      </c>
    </row>
    <row r="106" spans="1:10" x14ac:dyDescent="0.25">
      <c r="A106" s="5" t="s">
        <v>112</v>
      </c>
      <c r="B106" s="5" t="s">
        <v>555</v>
      </c>
      <c r="C106">
        <v>0.66767645348444071</v>
      </c>
      <c r="D106">
        <v>1.2160964457385364</v>
      </c>
      <c r="E106">
        <v>0.55846423254258193</v>
      </c>
      <c r="F106">
        <v>1.3109453749878206</v>
      </c>
      <c r="G106">
        <v>0.48446942853336888</v>
      </c>
      <c r="H106">
        <v>0.90190799657676657</v>
      </c>
      <c r="I106">
        <f t="shared" si="1"/>
        <v>0.78479222503060364</v>
      </c>
      <c r="J106" t="s">
        <v>421</v>
      </c>
    </row>
    <row r="107" spans="1:10" x14ac:dyDescent="0.25">
      <c r="A107" s="5" t="s">
        <v>113</v>
      </c>
      <c r="B107" s="5" t="s">
        <v>556</v>
      </c>
      <c r="E107">
        <v>0.10821992378878607</v>
      </c>
      <c r="G107">
        <v>0.61113627281204208</v>
      </c>
      <c r="H107">
        <v>1.0536825246078438</v>
      </c>
      <c r="I107">
        <f t="shared" si="1"/>
        <v>0.61113627281204208</v>
      </c>
      <c r="J107" t="s">
        <v>421</v>
      </c>
    </row>
    <row r="108" spans="1:10" x14ac:dyDescent="0.25">
      <c r="A108" s="5" t="s">
        <v>114</v>
      </c>
      <c r="B108" s="5" t="s">
        <v>557</v>
      </c>
      <c r="C108">
        <v>4.3506509313685111</v>
      </c>
      <c r="D108">
        <v>6.9508195106575785E-2</v>
      </c>
      <c r="E108">
        <v>6.6651146225144853</v>
      </c>
      <c r="F108">
        <v>0.6232127082434038</v>
      </c>
      <c r="I108">
        <f t="shared" si="1"/>
        <v>2.4869318198059576</v>
      </c>
      <c r="J108" t="s">
        <v>115</v>
      </c>
    </row>
    <row r="109" spans="1:10" x14ac:dyDescent="0.25">
      <c r="A109" s="5" t="s">
        <v>116</v>
      </c>
      <c r="B109" s="5" t="s">
        <v>558</v>
      </c>
      <c r="G109">
        <v>0.37784191963914049</v>
      </c>
      <c r="H109">
        <v>0.27687564406304604</v>
      </c>
      <c r="I109">
        <f t="shared" si="1"/>
        <v>0.32735878185109324</v>
      </c>
      <c r="J109" t="s">
        <v>421</v>
      </c>
    </row>
    <row r="110" spans="1:10" x14ac:dyDescent="0.25">
      <c r="A110" s="5" t="s">
        <v>117</v>
      </c>
      <c r="B110" s="5" t="s">
        <v>559</v>
      </c>
      <c r="C110">
        <v>0.57849596303887485</v>
      </c>
      <c r="D110">
        <v>0.40142390585658089</v>
      </c>
      <c r="E110">
        <v>2.295996681636943</v>
      </c>
      <c r="F110">
        <v>0.48942487400019485</v>
      </c>
      <c r="G110">
        <v>0.6990403317969559</v>
      </c>
      <c r="H110">
        <v>1.1054656375504028</v>
      </c>
      <c r="I110">
        <f t="shared" si="1"/>
        <v>0.63876814741791543</v>
      </c>
      <c r="J110" t="s">
        <v>421</v>
      </c>
    </row>
    <row r="111" spans="1:10" x14ac:dyDescent="0.25">
      <c r="A111" s="5" t="s">
        <v>118</v>
      </c>
      <c r="B111" s="5" t="s">
        <v>560</v>
      </c>
      <c r="E111">
        <v>1.9468709280762646E-2</v>
      </c>
      <c r="G111">
        <v>1.8825096576528574E-2</v>
      </c>
      <c r="H111">
        <v>6.0542773305680031E-2</v>
      </c>
      <c r="I111">
        <f t="shared" si="1"/>
        <v>1.9468709280762646E-2</v>
      </c>
      <c r="J111" t="s">
        <v>9</v>
      </c>
    </row>
    <row r="112" spans="1:10" x14ac:dyDescent="0.25">
      <c r="A112" s="5" t="s">
        <v>119</v>
      </c>
      <c r="B112" s="5" t="s">
        <v>561</v>
      </c>
      <c r="C112">
        <v>0.49759950231935407</v>
      </c>
      <c r="D112">
        <v>0.83363047161262371</v>
      </c>
      <c r="E112">
        <v>0.86739536302559583</v>
      </c>
      <c r="F112">
        <v>0.47840613509603913</v>
      </c>
      <c r="G112">
        <v>1.8855342127769072</v>
      </c>
      <c r="H112">
        <v>2.6344781839195663</v>
      </c>
      <c r="I112">
        <f t="shared" si="1"/>
        <v>0.85051291731910972</v>
      </c>
      <c r="J112" t="s">
        <v>115</v>
      </c>
    </row>
    <row r="113" spans="1:10" x14ac:dyDescent="0.25">
      <c r="A113" s="5" t="s">
        <v>120</v>
      </c>
      <c r="B113" s="5" t="s">
        <v>562</v>
      </c>
      <c r="C113">
        <v>3.2546977036448856</v>
      </c>
      <c r="D113">
        <v>1.2562643175336776</v>
      </c>
      <c r="E113">
        <v>6.2716188652268299</v>
      </c>
      <c r="F113">
        <v>5.9162245232379957</v>
      </c>
      <c r="G113">
        <v>4.0591563609434989</v>
      </c>
      <c r="H113">
        <v>3.2878248901519536</v>
      </c>
      <c r="I113">
        <f t="shared" si="1"/>
        <v>3.6734906255477262</v>
      </c>
      <c r="J113" t="s">
        <v>115</v>
      </c>
    </row>
    <row r="114" spans="1:10" x14ac:dyDescent="0.25">
      <c r="A114" s="5" t="s">
        <v>121</v>
      </c>
      <c r="B114" s="5" t="s">
        <v>563</v>
      </c>
      <c r="C114">
        <v>0.75345887735111938</v>
      </c>
      <c r="D114">
        <v>2.4825238367282614</v>
      </c>
      <c r="E114">
        <v>2.9110637432692119</v>
      </c>
      <c r="F114">
        <v>0.90482710866065208</v>
      </c>
      <c r="G114">
        <v>0.1086175569468496</v>
      </c>
      <c r="I114">
        <f t="shared" si="1"/>
        <v>0.90482710866065208</v>
      </c>
      <c r="J114" t="s">
        <v>115</v>
      </c>
    </row>
    <row r="115" spans="1:10" x14ac:dyDescent="0.25">
      <c r="A115" s="5" t="s">
        <v>122</v>
      </c>
      <c r="B115" s="5" t="s">
        <v>564</v>
      </c>
      <c r="C115">
        <v>12.842345421587531</v>
      </c>
      <c r="D115">
        <v>7.3034103098134517</v>
      </c>
      <c r="E115">
        <v>31.350911320841337</v>
      </c>
      <c r="F115">
        <v>8.5244497196559692</v>
      </c>
      <c r="G115">
        <v>3.8177500775757025</v>
      </c>
      <c r="H115">
        <v>7.999344607022187</v>
      </c>
      <c r="I115">
        <f t="shared" si="1"/>
        <v>8.2618971633390785</v>
      </c>
      <c r="J115" t="s">
        <v>115</v>
      </c>
    </row>
    <row r="116" spans="1:10" x14ac:dyDescent="0.25">
      <c r="A116" s="5" t="s">
        <v>123</v>
      </c>
      <c r="B116" s="5" t="s">
        <v>565</v>
      </c>
      <c r="C116">
        <v>3.4830077576081878E-2</v>
      </c>
      <c r="E116">
        <v>5.8473217945344623E-2</v>
      </c>
      <c r="G116">
        <v>5.2007886232394093E-2</v>
      </c>
      <c r="H116">
        <v>2.427882369510561E-2</v>
      </c>
      <c r="I116">
        <f t="shared" si="1"/>
        <v>4.3418981904237985E-2</v>
      </c>
      <c r="J116" t="s">
        <v>115</v>
      </c>
    </row>
    <row r="117" spans="1:10" x14ac:dyDescent="0.25">
      <c r="A117" s="5" t="s">
        <v>124</v>
      </c>
      <c r="B117" s="5" t="s">
        <v>566</v>
      </c>
      <c r="C117">
        <v>0.80080848515994507</v>
      </c>
      <c r="D117">
        <v>0.49082008161411617</v>
      </c>
      <c r="E117">
        <v>0.66508725382387379</v>
      </c>
      <c r="F117">
        <v>0.72147320084667155</v>
      </c>
      <c r="G117">
        <v>1.3023335379753496</v>
      </c>
      <c r="H117">
        <v>1.245254824317835</v>
      </c>
      <c r="I117">
        <f t="shared" si="1"/>
        <v>0.76114084300330831</v>
      </c>
      <c r="J117" t="s">
        <v>115</v>
      </c>
    </row>
    <row r="118" spans="1:10" x14ac:dyDescent="0.25">
      <c r="A118" s="5" t="s">
        <v>125</v>
      </c>
      <c r="B118" s="5" t="s">
        <v>567</v>
      </c>
      <c r="C118">
        <v>3.8558540425840046E-2</v>
      </c>
      <c r="E118">
        <v>0.15465569811582996</v>
      </c>
      <c r="F118">
        <v>4.9858799772058773E-2</v>
      </c>
      <c r="I118">
        <f t="shared" si="1"/>
        <v>4.9858799772058773E-2</v>
      </c>
      <c r="J118" t="s">
        <v>115</v>
      </c>
    </row>
    <row r="119" spans="1:10" x14ac:dyDescent="0.25">
      <c r="A119" s="5" t="s">
        <v>126</v>
      </c>
      <c r="B119" s="5" t="s">
        <v>568</v>
      </c>
      <c r="C119">
        <v>0.3168383420490346</v>
      </c>
      <c r="D119">
        <v>3.6283918957648158</v>
      </c>
      <c r="E119">
        <v>3.6175507709596295</v>
      </c>
      <c r="G119">
        <v>3.0301265485546822</v>
      </c>
      <c r="H119">
        <v>3.6234081025467684</v>
      </c>
      <c r="I119">
        <f t="shared" si="1"/>
        <v>3.6175507709596295</v>
      </c>
      <c r="J119" t="s">
        <v>115</v>
      </c>
    </row>
    <row r="120" spans="1:10" x14ac:dyDescent="0.25">
      <c r="A120" s="5" t="s">
        <v>127</v>
      </c>
      <c r="B120" s="5" t="s">
        <v>569</v>
      </c>
      <c r="C120">
        <v>6.4623465752264639</v>
      </c>
      <c r="D120">
        <v>6.4069218387887448</v>
      </c>
      <c r="E120">
        <v>4.9039911568230581</v>
      </c>
      <c r="F120">
        <v>1.7519006865726421</v>
      </c>
      <c r="G120">
        <v>9.7165878766768312</v>
      </c>
      <c r="H120">
        <v>19.7777862732631</v>
      </c>
      <c r="I120">
        <f t="shared" si="1"/>
        <v>6.4346342070076048</v>
      </c>
      <c r="J120" t="s">
        <v>421</v>
      </c>
    </row>
    <row r="121" spans="1:10" x14ac:dyDescent="0.25">
      <c r="A121" s="5" t="s">
        <v>128</v>
      </c>
      <c r="B121" s="5" t="s">
        <v>570</v>
      </c>
      <c r="C121">
        <v>0.25004272332619842</v>
      </c>
      <c r="D121">
        <v>1.919459824082175</v>
      </c>
      <c r="E121">
        <v>0.5425635038794262</v>
      </c>
      <c r="F121">
        <v>0.13354027345517441</v>
      </c>
      <c r="G121">
        <v>0.48848381510590116</v>
      </c>
      <c r="H121">
        <v>0.51350737038209415</v>
      </c>
      <c r="I121">
        <f t="shared" si="1"/>
        <v>0.50099559274399763</v>
      </c>
      <c r="J121" t="s">
        <v>421</v>
      </c>
    </row>
    <row r="122" spans="1:10" x14ac:dyDescent="0.25">
      <c r="A122" s="5" t="s">
        <v>129</v>
      </c>
      <c r="B122" s="5" t="s">
        <v>571</v>
      </c>
      <c r="C122">
        <v>6.2389775322681411E-2</v>
      </c>
      <c r="D122">
        <v>0.19358602978174802</v>
      </c>
      <c r="E122">
        <v>8.3899424064212927E-2</v>
      </c>
      <c r="F122">
        <v>9.3232007051191931E-2</v>
      </c>
      <c r="G122">
        <v>9.2724779372084752E-3</v>
      </c>
      <c r="H122">
        <v>3.6409171597220581E-3</v>
      </c>
      <c r="I122">
        <f t="shared" si="1"/>
        <v>7.3144599693447165E-2</v>
      </c>
      <c r="J122" t="s">
        <v>421</v>
      </c>
    </row>
    <row r="123" spans="1:10" x14ac:dyDescent="0.25">
      <c r="A123" s="5" t="s">
        <v>434</v>
      </c>
      <c r="B123" s="5" t="s">
        <v>572</v>
      </c>
      <c r="G123">
        <v>0.17849128503205197</v>
      </c>
      <c r="H123">
        <v>2.2666849096035651E-2</v>
      </c>
      <c r="I123">
        <f t="shared" si="1"/>
        <v>0.10057906706404382</v>
      </c>
      <c r="J123" t="s">
        <v>421</v>
      </c>
    </row>
    <row r="124" spans="1:10" x14ac:dyDescent="0.25">
      <c r="A124" s="5" t="s">
        <v>130</v>
      </c>
      <c r="B124" s="5" t="s">
        <v>573</v>
      </c>
      <c r="C124">
        <v>0.28970546603403957</v>
      </c>
      <c r="D124">
        <v>0.78841441271554247</v>
      </c>
      <c r="E124">
        <v>0.76599459680151494</v>
      </c>
      <c r="F124">
        <v>1.3294619977844826</v>
      </c>
      <c r="G124">
        <v>0.53334114826162249</v>
      </c>
      <c r="H124">
        <v>0.81753441161746809</v>
      </c>
      <c r="I124">
        <f t="shared" si="1"/>
        <v>0.77720450475852876</v>
      </c>
      <c r="J124" t="s">
        <v>421</v>
      </c>
    </row>
    <row r="125" spans="1:10" x14ac:dyDescent="0.25">
      <c r="A125" s="5" t="s">
        <v>131</v>
      </c>
      <c r="B125" s="5" t="s">
        <v>574</v>
      </c>
      <c r="C125">
        <v>14.555095878520678</v>
      </c>
      <c r="D125">
        <v>7.4068151373074347</v>
      </c>
      <c r="E125">
        <v>12.552396692061119</v>
      </c>
      <c r="F125">
        <v>5.2909696448975616</v>
      </c>
      <c r="G125">
        <v>4.0457482349806853</v>
      </c>
      <c r="H125">
        <v>4.0447382402280212</v>
      </c>
      <c r="I125">
        <f t="shared" si="1"/>
        <v>6.3488923911024981</v>
      </c>
      <c r="J125" t="s">
        <v>421</v>
      </c>
    </row>
    <row r="126" spans="1:10" x14ac:dyDescent="0.25">
      <c r="A126" s="5" t="s">
        <v>132</v>
      </c>
      <c r="B126" s="5" t="s">
        <v>575</v>
      </c>
      <c r="E126">
        <v>0.19688429368273297</v>
      </c>
      <c r="F126">
        <v>0.18215704944610586</v>
      </c>
      <c r="I126">
        <f t="shared" si="1"/>
        <v>0.18952067156441943</v>
      </c>
      <c r="J126" t="s">
        <v>421</v>
      </c>
    </row>
    <row r="127" spans="1:10" x14ac:dyDescent="0.25">
      <c r="A127" s="5" t="s">
        <v>133</v>
      </c>
      <c r="B127" s="5" t="s">
        <v>576</v>
      </c>
      <c r="C127">
        <v>1.4521192630422719</v>
      </c>
      <c r="D127">
        <v>1.1258981226081788</v>
      </c>
      <c r="E127">
        <v>1.8903376564712422</v>
      </c>
      <c r="F127">
        <v>1.2322470924825284</v>
      </c>
      <c r="G127">
        <v>1.921411838587531</v>
      </c>
      <c r="H127">
        <v>1.0981496832972499</v>
      </c>
      <c r="I127">
        <f t="shared" si="1"/>
        <v>1.3421831777624003</v>
      </c>
      <c r="J127" t="s">
        <v>421</v>
      </c>
    </row>
    <row r="128" spans="1:10" x14ac:dyDescent="0.25">
      <c r="A128" s="5" t="s">
        <v>134</v>
      </c>
      <c r="B128" s="5" t="s">
        <v>577</v>
      </c>
      <c r="C128">
        <v>1.7996669174399529</v>
      </c>
      <c r="D128">
        <v>2.530866053082871</v>
      </c>
      <c r="E128">
        <v>0.69387939086379546</v>
      </c>
      <c r="F128">
        <v>1.1436631522012897</v>
      </c>
      <c r="G128">
        <v>0.184721459970694</v>
      </c>
      <c r="H128">
        <v>0.13683025951040911</v>
      </c>
      <c r="I128">
        <f t="shared" si="1"/>
        <v>0.91877127153254257</v>
      </c>
      <c r="J128" t="s">
        <v>5</v>
      </c>
    </row>
    <row r="129" spans="1:10" x14ac:dyDescent="0.25">
      <c r="A129" s="5" t="s">
        <v>135</v>
      </c>
      <c r="B129" s="5" t="s">
        <v>578</v>
      </c>
      <c r="D129">
        <v>0.82682392435350127</v>
      </c>
      <c r="E129">
        <v>6.3924094616781182E-2</v>
      </c>
      <c r="F129">
        <v>0.45674963833387283</v>
      </c>
      <c r="G129">
        <v>0.64837405088583988</v>
      </c>
      <c r="H129">
        <v>0.83102712128541512</v>
      </c>
      <c r="I129">
        <f t="shared" si="1"/>
        <v>0.64837405088583988</v>
      </c>
      <c r="J129" t="s">
        <v>5</v>
      </c>
    </row>
    <row r="130" spans="1:10" x14ac:dyDescent="0.25">
      <c r="A130" s="5" t="s">
        <v>136</v>
      </c>
      <c r="B130" s="5" t="s">
        <v>579</v>
      </c>
      <c r="D130">
        <v>2.4078167889987911E-2</v>
      </c>
      <c r="F130">
        <v>4.8141226073323475E-2</v>
      </c>
      <c r="G130">
        <v>8.9511655872785062E-2</v>
      </c>
      <c r="H130">
        <v>0.13113158478205394</v>
      </c>
      <c r="I130">
        <f t="shared" si="1"/>
        <v>6.8826440973054265E-2</v>
      </c>
      <c r="J130" t="s">
        <v>44</v>
      </c>
    </row>
    <row r="131" spans="1:10" x14ac:dyDescent="0.25">
      <c r="A131" s="5" t="s">
        <v>137</v>
      </c>
      <c r="B131" s="5" t="s">
        <v>580</v>
      </c>
      <c r="C131">
        <v>6.5431235115992296E-3</v>
      </c>
      <c r="D131">
        <v>1.6103540631800247E-2</v>
      </c>
      <c r="E131">
        <v>3.0725262124621035E-2</v>
      </c>
      <c r="F131">
        <v>3.9823380476540536E-3</v>
      </c>
      <c r="G131">
        <v>0.14001012388437459</v>
      </c>
      <c r="H131">
        <v>1.8502318764175456E-2</v>
      </c>
      <c r="I131">
        <f t="shared" si="1"/>
        <v>1.730292969798785E-2</v>
      </c>
      <c r="J131" t="s">
        <v>138</v>
      </c>
    </row>
    <row r="132" spans="1:10" x14ac:dyDescent="0.25">
      <c r="A132" s="5" t="s">
        <v>139</v>
      </c>
      <c r="B132" s="5" t="s">
        <v>581</v>
      </c>
      <c r="C132">
        <v>0.91771425901769532</v>
      </c>
      <c r="D132">
        <v>2.3649202337954041</v>
      </c>
      <c r="E132">
        <v>2.0706731338730591</v>
      </c>
      <c r="F132">
        <v>2.9223863098559315</v>
      </c>
      <c r="G132">
        <v>1.103960570134541</v>
      </c>
      <c r="H132">
        <v>1.6967111740671288</v>
      </c>
      <c r="I132">
        <f t="shared" si="1"/>
        <v>1.8836921539700939</v>
      </c>
    </row>
    <row r="133" spans="1:10" x14ac:dyDescent="0.25">
      <c r="A133" s="5" t="s">
        <v>140</v>
      </c>
      <c r="B133" s="5" t="s">
        <v>582</v>
      </c>
      <c r="C133">
        <v>0.48319528678724277</v>
      </c>
      <c r="D133">
        <v>1.1704314721996878</v>
      </c>
      <c r="E133">
        <v>1.2780888139892457</v>
      </c>
      <c r="F133">
        <v>2.3753214246178009</v>
      </c>
      <c r="G133">
        <v>1.0098830424936724</v>
      </c>
      <c r="H133">
        <v>1.2663112670419607</v>
      </c>
      <c r="I133">
        <f t="shared" ref="I133:I196" si="2">MEDIAN(C133:H133)</f>
        <v>1.2183713696208243</v>
      </c>
      <c r="J133" t="s">
        <v>421</v>
      </c>
    </row>
    <row r="134" spans="1:10" x14ac:dyDescent="0.25">
      <c r="A134" s="5" t="s">
        <v>141</v>
      </c>
      <c r="B134" s="5" t="s">
        <v>583</v>
      </c>
      <c r="C134">
        <v>0.53045555945600109</v>
      </c>
      <c r="D134">
        <v>1.0258002059386124</v>
      </c>
      <c r="E134">
        <v>1.9962711849683363</v>
      </c>
      <c r="F134">
        <v>1.4415044555945717</v>
      </c>
      <c r="G134">
        <v>0.76807353137072076</v>
      </c>
      <c r="H134">
        <v>0.85359078656918519</v>
      </c>
      <c r="I134">
        <f t="shared" si="2"/>
        <v>0.93969549625389881</v>
      </c>
      <c r="J134" t="s">
        <v>421</v>
      </c>
    </row>
    <row r="135" spans="1:10" x14ac:dyDescent="0.25">
      <c r="A135" s="5" t="s">
        <v>142</v>
      </c>
      <c r="B135" s="5" t="s">
        <v>584</v>
      </c>
      <c r="C135">
        <v>0.23262515448329862</v>
      </c>
      <c r="D135">
        <v>0.67242411031438787</v>
      </c>
      <c r="E135">
        <v>0.45873980385173341</v>
      </c>
      <c r="F135">
        <v>1.1853990805778718</v>
      </c>
      <c r="G135">
        <v>0.37855807581984269</v>
      </c>
      <c r="H135">
        <v>0.69936042409462729</v>
      </c>
      <c r="I135">
        <f t="shared" si="2"/>
        <v>0.56558195708306069</v>
      </c>
      <c r="J135" t="s">
        <v>421</v>
      </c>
    </row>
    <row r="136" spans="1:10" x14ac:dyDescent="0.25">
      <c r="A136" s="5" t="s">
        <v>143</v>
      </c>
      <c r="B136" s="5" t="s">
        <v>585</v>
      </c>
      <c r="C136">
        <v>0.24396607367312506</v>
      </c>
      <c r="D136">
        <v>1.0346639595535936</v>
      </c>
      <c r="E136">
        <v>0.38169861966521013</v>
      </c>
      <c r="F136">
        <v>0.2520622811507911</v>
      </c>
      <c r="G136">
        <v>8.3230590286238082E-2</v>
      </c>
      <c r="H136">
        <v>2.9566053640068712E-2</v>
      </c>
      <c r="I136">
        <f t="shared" si="2"/>
        <v>0.24801417741195808</v>
      </c>
      <c r="J136" t="s">
        <v>421</v>
      </c>
    </row>
    <row r="137" spans="1:10" x14ac:dyDescent="0.25">
      <c r="A137" s="5" t="s">
        <v>433</v>
      </c>
      <c r="B137" s="5" t="s">
        <v>586</v>
      </c>
      <c r="G137">
        <v>0.57358433803328557</v>
      </c>
      <c r="H137">
        <v>0.95663010030932516</v>
      </c>
      <c r="I137">
        <f t="shared" si="2"/>
        <v>0.76510721917130531</v>
      </c>
      <c r="J137" t="s">
        <v>421</v>
      </c>
    </row>
    <row r="138" spans="1:10" x14ac:dyDescent="0.25">
      <c r="A138" s="5" t="s">
        <v>144</v>
      </c>
      <c r="B138" s="5" t="s">
        <v>587</v>
      </c>
      <c r="C138">
        <v>0.82189810778063388</v>
      </c>
      <c r="D138">
        <v>1.2875132973484102</v>
      </c>
      <c r="E138">
        <v>1.8219702563478892</v>
      </c>
      <c r="I138">
        <f t="shared" si="2"/>
        <v>1.2875132973484102</v>
      </c>
      <c r="J138" t="s">
        <v>421</v>
      </c>
    </row>
    <row r="139" spans="1:10" x14ac:dyDescent="0.25">
      <c r="A139" s="5" t="s">
        <v>145</v>
      </c>
      <c r="B139" s="5" t="s">
        <v>588</v>
      </c>
      <c r="C139">
        <v>0.13809408475570248</v>
      </c>
      <c r="D139">
        <v>0.82749500764714923</v>
      </c>
      <c r="E139">
        <v>1.2683048532351582</v>
      </c>
      <c r="F139">
        <v>0.98691396168084866</v>
      </c>
      <c r="I139">
        <f t="shared" si="2"/>
        <v>0.90720448466399894</v>
      </c>
      <c r="J139" t="s">
        <v>421</v>
      </c>
    </row>
    <row r="140" spans="1:10" x14ac:dyDescent="0.25">
      <c r="A140" s="5" t="s">
        <v>146</v>
      </c>
      <c r="B140" s="5" t="s">
        <v>589</v>
      </c>
      <c r="C140">
        <v>0.2577548468176134</v>
      </c>
      <c r="D140">
        <v>3.9746475298706327E-2</v>
      </c>
      <c r="E140">
        <v>0.55644040411060047</v>
      </c>
      <c r="F140">
        <v>1.0191590564851147E-2</v>
      </c>
      <c r="G140">
        <v>3.3925179180951948E-3</v>
      </c>
      <c r="I140">
        <f t="shared" si="2"/>
        <v>3.9746475298706327E-2</v>
      </c>
      <c r="J140" t="s">
        <v>421</v>
      </c>
    </row>
    <row r="141" spans="1:10" x14ac:dyDescent="0.25">
      <c r="A141" s="5" t="s">
        <v>147</v>
      </c>
      <c r="B141" s="5" t="s">
        <v>590</v>
      </c>
      <c r="C141">
        <v>0.11323955921821846</v>
      </c>
      <c r="D141">
        <v>0.22900988928726213</v>
      </c>
      <c r="E141">
        <v>4.4108059893356769E-2</v>
      </c>
      <c r="F141">
        <v>1.1649527828710393</v>
      </c>
      <c r="G141">
        <v>0.86946476621819624</v>
      </c>
      <c r="H141">
        <v>0.76977011216723412</v>
      </c>
      <c r="I141">
        <f t="shared" si="2"/>
        <v>0.4993900007272481</v>
      </c>
      <c r="J141" t="s">
        <v>51</v>
      </c>
    </row>
    <row r="142" spans="1:10" x14ac:dyDescent="0.25">
      <c r="A142" s="5" t="s">
        <v>148</v>
      </c>
      <c r="B142" s="5" t="s">
        <v>591</v>
      </c>
      <c r="C142">
        <v>7.7300648042165152</v>
      </c>
      <c r="D142">
        <v>9.0180779747440472</v>
      </c>
      <c r="E142">
        <v>18.761523059148516</v>
      </c>
      <c r="F142">
        <v>9.3929953851740962</v>
      </c>
      <c r="G142">
        <v>5.6976102304515788</v>
      </c>
      <c r="H142">
        <v>32.46704976942717</v>
      </c>
      <c r="I142">
        <f t="shared" si="2"/>
        <v>9.2055366799590708</v>
      </c>
      <c r="J142" t="s">
        <v>421</v>
      </c>
    </row>
    <row r="143" spans="1:10" x14ac:dyDescent="0.25">
      <c r="A143" s="5" t="s">
        <v>149</v>
      </c>
      <c r="B143" s="5" t="s">
        <v>592</v>
      </c>
      <c r="C143">
        <v>2.9779080446486419</v>
      </c>
      <c r="D143">
        <v>2.1600812133921949</v>
      </c>
      <c r="E143">
        <v>2.5888603173571529</v>
      </c>
      <c r="F143">
        <v>1.5870162657016065</v>
      </c>
      <c r="G143">
        <v>1.0707371786332756</v>
      </c>
      <c r="H143">
        <v>0.91743997939621258</v>
      </c>
      <c r="I143">
        <f t="shared" si="2"/>
        <v>1.8735487395469006</v>
      </c>
      <c r="J143" t="s">
        <v>421</v>
      </c>
    </row>
    <row r="144" spans="1:10" x14ac:dyDescent="0.25">
      <c r="A144" s="5" t="s">
        <v>432</v>
      </c>
      <c r="B144" s="5" t="s">
        <v>593</v>
      </c>
      <c r="G144">
        <v>3.3348091637717681E-3</v>
      </c>
      <c r="H144">
        <v>6.8425815789950736E-3</v>
      </c>
      <c r="I144">
        <f t="shared" si="2"/>
        <v>5.0886953713834213E-3</v>
      </c>
      <c r="J144" t="s">
        <v>14</v>
      </c>
    </row>
    <row r="145" spans="1:10" x14ac:dyDescent="0.25">
      <c r="A145" s="5" t="s">
        <v>150</v>
      </c>
      <c r="B145" s="5" t="s">
        <v>594</v>
      </c>
      <c r="C145">
        <v>2.0536604977052351</v>
      </c>
      <c r="D145">
        <v>2.2133415733672646</v>
      </c>
      <c r="E145">
        <v>1.7258237144645212</v>
      </c>
      <c r="F145">
        <v>2.6868698275804426</v>
      </c>
      <c r="G145">
        <v>0.71062741441321431</v>
      </c>
      <c r="H145">
        <v>0.5564551827378893</v>
      </c>
      <c r="I145">
        <f t="shared" si="2"/>
        <v>1.8897421060848782</v>
      </c>
      <c r="J145" t="s">
        <v>91</v>
      </c>
    </row>
    <row r="146" spans="1:10" x14ac:dyDescent="0.25">
      <c r="A146" s="5" t="s">
        <v>151</v>
      </c>
      <c r="B146" s="5" t="s">
        <v>595</v>
      </c>
      <c r="E146">
        <v>7.5182846737900974E-2</v>
      </c>
      <c r="G146">
        <v>9.4019032270226486E-3</v>
      </c>
      <c r="H146">
        <v>2.6123685204991587E-2</v>
      </c>
      <c r="I146">
        <f t="shared" si="2"/>
        <v>2.6123685204991587E-2</v>
      </c>
      <c r="J146" t="s">
        <v>421</v>
      </c>
    </row>
    <row r="147" spans="1:10" x14ac:dyDescent="0.25">
      <c r="A147" s="5" t="s">
        <v>152</v>
      </c>
      <c r="B147" s="5" t="s">
        <v>596</v>
      </c>
      <c r="C147">
        <v>5.0542979764236939E-2</v>
      </c>
      <c r="D147">
        <v>0.61030889247862585</v>
      </c>
      <c r="E147">
        <v>0.27458336339369455</v>
      </c>
      <c r="F147">
        <v>0.16085437193716212</v>
      </c>
      <c r="G147">
        <v>0.17470142814976272</v>
      </c>
      <c r="H147">
        <v>0.37731531513943833</v>
      </c>
      <c r="I147">
        <f t="shared" si="2"/>
        <v>0.22464239577172862</v>
      </c>
      <c r="J147" t="s">
        <v>153</v>
      </c>
    </row>
    <row r="148" spans="1:10" x14ac:dyDescent="0.25">
      <c r="A148" s="5" t="s">
        <v>154</v>
      </c>
      <c r="B148" s="5" t="s">
        <v>597</v>
      </c>
      <c r="D148">
        <v>0.55492543635002556</v>
      </c>
      <c r="E148">
        <v>1.9866805179775269</v>
      </c>
      <c r="G148">
        <v>0.43359211402690817</v>
      </c>
      <c r="H148">
        <v>0.52646835521144375</v>
      </c>
      <c r="I148">
        <f t="shared" si="2"/>
        <v>0.54069689578073465</v>
      </c>
      <c r="J148" t="s">
        <v>153</v>
      </c>
    </row>
    <row r="149" spans="1:10" x14ac:dyDescent="0.25">
      <c r="A149" s="5" t="s">
        <v>155</v>
      </c>
      <c r="B149" s="5" t="s">
        <v>598</v>
      </c>
      <c r="C149">
        <v>0.19285125028738351</v>
      </c>
      <c r="D149">
        <v>7.4814822111027926E-2</v>
      </c>
      <c r="E149">
        <v>0.10558822762928151</v>
      </c>
      <c r="F149">
        <v>0.12791987007386199</v>
      </c>
      <c r="G149">
        <v>3.6529443972073396E-2</v>
      </c>
      <c r="H149">
        <v>5.3047704843479801E-2</v>
      </c>
      <c r="I149">
        <f t="shared" si="2"/>
        <v>9.0201524870154717E-2</v>
      </c>
      <c r="J149" t="s">
        <v>9</v>
      </c>
    </row>
    <row r="150" spans="1:10" x14ac:dyDescent="0.25">
      <c r="A150" s="5" t="s">
        <v>156</v>
      </c>
      <c r="B150" s="5" t="s">
        <v>599</v>
      </c>
      <c r="C150">
        <v>4.4127916466723045E-2</v>
      </c>
      <c r="D150">
        <v>5.6279795910326627E-2</v>
      </c>
      <c r="E150">
        <v>5.3097623437927496E-2</v>
      </c>
      <c r="F150">
        <v>3.309870253161571E-2</v>
      </c>
      <c r="G150">
        <v>8.9382230582970897E-3</v>
      </c>
      <c r="H150">
        <v>3.6077291748881302E-2</v>
      </c>
      <c r="I150">
        <f t="shared" si="2"/>
        <v>4.010260410780217E-2</v>
      </c>
      <c r="J150" t="s">
        <v>421</v>
      </c>
    </row>
    <row r="151" spans="1:10" x14ac:dyDescent="0.25">
      <c r="A151" s="5" t="s">
        <v>157</v>
      </c>
      <c r="B151" s="5" t="s">
        <v>600</v>
      </c>
      <c r="C151">
        <v>5.9049131518520204E-2</v>
      </c>
      <c r="D151">
        <v>2.0939270514277075E-2</v>
      </c>
      <c r="E151">
        <v>1.7373628569194818E-2</v>
      </c>
      <c r="F151">
        <v>9.2119365439294228E-3</v>
      </c>
      <c r="G151">
        <v>0.17365019315305713</v>
      </c>
      <c r="H151">
        <v>0.33556957135904797</v>
      </c>
      <c r="I151">
        <f t="shared" si="2"/>
        <v>3.9994201016398639E-2</v>
      </c>
      <c r="J151" t="s">
        <v>91</v>
      </c>
    </row>
    <row r="152" spans="1:10" x14ac:dyDescent="0.25">
      <c r="A152" s="5" t="s">
        <v>158</v>
      </c>
      <c r="B152" s="5" t="s">
        <v>601</v>
      </c>
      <c r="C152">
        <v>0.63226834428976619</v>
      </c>
      <c r="D152">
        <v>0.38275186162877745</v>
      </c>
      <c r="E152">
        <v>2.0239495469826347</v>
      </c>
      <c r="F152">
        <v>1.1770073606916038</v>
      </c>
      <c r="G152">
        <v>2.1944318635939788</v>
      </c>
      <c r="H152">
        <v>2.2356960482592343</v>
      </c>
      <c r="I152">
        <f t="shared" si="2"/>
        <v>1.6004784538371193</v>
      </c>
      <c r="J152" t="s">
        <v>9</v>
      </c>
    </row>
    <row r="153" spans="1:10" x14ac:dyDescent="0.25">
      <c r="A153" s="5" t="s">
        <v>159</v>
      </c>
      <c r="B153" s="5" t="s">
        <v>602</v>
      </c>
      <c r="C153">
        <v>0.16393209239420581</v>
      </c>
      <c r="D153">
        <v>0.34419250779742067</v>
      </c>
      <c r="E153">
        <v>0.45678925635862172</v>
      </c>
      <c r="F153">
        <v>0.15005864983641273</v>
      </c>
      <c r="G153">
        <v>3.8194751565205805E-2</v>
      </c>
      <c r="H153">
        <v>0.12243577497430722</v>
      </c>
      <c r="I153">
        <f t="shared" si="2"/>
        <v>0.15699537111530926</v>
      </c>
      <c r="J153" t="s">
        <v>160</v>
      </c>
    </row>
    <row r="154" spans="1:10" x14ac:dyDescent="0.25">
      <c r="A154" s="5" t="s">
        <v>161</v>
      </c>
      <c r="B154" s="5" t="s">
        <v>603</v>
      </c>
      <c r="C154">
        <v>2.6280115805712478</v>
      </c>
      <c r="D154">
        <v>0.14761335479432841</v>
      </c>
      <c r="E154">
        <v>0.97785513868498997</v>
      </c>
      <c r="F154">
        <v>1.9487578020462704</v>
      </c>
      <c r="G154">
        <v>4.6034900759291328E-2</v>
      </c>
      <c r="H154">
        <v>2.5978662077986187E-2</v>
      </c>
      <c r="I154">
        <f t="shared" si="2"/>
        <v>0.56273424673965922</v>
      </c>
      <c r="J154" t="s">
        <v>421</v>
      </c>
    </row>
    <row r="155" spans="1:10" x14ac:dyDescent="0.25">
      <c r="A155" s="5" t="s">
        <v>162</v>
      </c>
      <c r="B155" s="5" t="s">
        <v>604</v>
      </c>
      <c r="E155">
        <v>2.1378249954394222E-2</v>
      </c>
      <c r="F155">
        <v>1.3234196393436128E-2</v>
      </c>
      <c r="G155">
        <v>1.0023348394372165E-2</v>
      </c>
      <c r="H155">
        <v>1.1826357116661345E-2</v>
      </c>
      <c r="I155">
        <f t="shared" si="2"/>
        <v>1.2530276755048735E-2</v>
      </c>
      <c r="J155" t="s">
        <v>9</v>
      </c>
    </row>
    <row r="156" spans="1:10" x14ac:dyDescent="0.25">
      <c r="A156" s="5" t="s">
        <v>163</v>
      </c>
      <c r="B156" s="5" t="s">
        <v>605</v>
      </c>
      <c r="C156">
        <v>1.0883075784418711E-2</v>
      </c>
      <c r="D156">
        <v>6.2448130262240331E-2</v>
      </c>
      <c r="E156">
        <v>5.287229514320213E-2</v>
      </c>
      <c r="F156">
        <v>3.3708257520091593E-2</v>
      </c>
      <c r="G156">
        <v>7.2925003330225127E-2</v>
      </c>
      <c r="H156">
        <v>6.1733835150538194E-2</v>
      </c>
      <c r="I156">
        <f t="shared" si="2"/>
        <v>5.7303065146870162E-2</v>
      </c>
      <c r="J156" t="s">
        <v>49</v>
      </c>
    </row>
    <row r="157" spans="1:10" x14ac:dyDescent="0.25">
      <c r="A157" s="5" t="s">
        <v>164</v>
      </c>
      <c r="B157" s="5" t="s">
        <v>606</v>
      </c>
      <c r="C157">
        <v>0.89453396596043433</v>
      </c>
      <c r="D157">
        <v>1.1910309346681691</v>
      </c>
      <c r="E157">
        <v>0.7403532927369546</v>
      </c>
      <c r="F157">
        <v>1.7235031327059251</v>
      </c>
      <c r="G157">
        <v>0.86368529997199694</v>
      </c>
      <c r="H157">
        <v>0.75563317746353431</v>
      </c>
      <c r="I157">
        <f t="shared" si="2"/>
        <v>0.87910963296621558</v>
      </c>
      <c r="J157" t="s">
        <v>9</v>
      </c>
    </row>
    <row r="158" spans="1:10" x14ac:dyDescent="0.25">
      <c r="A158" s="5" t="s">
        <v>165</v>
      </c>
      <c r="B158" s="5" t="s">
        <v>607</v>
      </c>
      <c r="C158">
        <v>4.0514817510275365E-2</v>
      </c>
      <c r="D158">
        <v>1.1749226936665576E-2</v>
      </c>
      <c r="E158">
        <v>0.4633525022368547</v>
      </c>
      <c r="F158">
        <v>0.14033676714173096</v>
      </c>
      <c r="G158">
        <v>4.1747702144664979E-2</v>
      </c>
      <c r="I158">
        <f t="shared" si="2"/>
        <v>4.1747702144664979E-2</v>
      </c>
      <c r="J158" t="s">
        <v>421</v>
      </c>
    </row>
    <row r="159" spans="1:10" x14ac:dyDescent="0.25">
      <c r="A159" s="5" t="s">
        <v>166</v>
      </c>
      <c r="B159" s="5" t="s">
        <v>608</v>
      </c>
      <c r="C159">
        <v>5.7717676883791327E-2</v>
      </c>
      <c r="D159">
        <v>5.9170902096454266E-2</v>
      </c>
      <c r="E159">
        <v>3.0615658059565426E-2</v>
      </c>
      <c r="F159">
        <v>5.721498356909395E-2</v>
      </c>
      <c r="G159">
        <v>3.0140052524426884E-2</v>
      </c>
      <c r="H159">
        <v>5.2614656443441571E-2</v>
      </c>
      <c r="I159">
        <f t="shared" si="2"/>
        <v>5.491482000626776E-2</v>
      </c>
      <c r="J159" t="s">
        <v>421</v>
      </c>
    </row>
    <row r="160" spans="1:10" x14ac:dyDescent="0.25">
      <c r="A160" s="5" t="s">
        <v>167</v>
      </c>
      <c r="B160" s="5" t="s">
        <v>609</v>
      </c>
      <c r="C160">
        <v>0.9528270051750104</v>
      </c>
      <c r="D160">
        <v>5.392598719371767</v>
      </c>
      <c r="E160">
        <v>2.4276301722950593</v>
      </c>
      <c r="F160">
        <v>5.450520385838419</v>
      </c>
      <c r="G160">
        <v>5.71635201204883</v>
      </c>
      <c r="H160">
        <v>8.1293826643809339</v>
      </c>
      <c r="I160">
        <f t="shared" si="2"/>
        <v>5.4215595526050926</v>
      </c>
      <c r="J160" t="s">
        <v>16</v>
      </c>
    </row>
    <row r="161" spans="1:10" x14ac:dyDescent="0.25">
      <c r="A161" s="5" t="s">
        <v>168</v>
      </c>
      <c r="B161" s="5" t="s">
        <v>610</v>
      </c>
      <c r="C161">
        <v>1.3088115784517065</v>
      </c>
      <c r="D161">
        <v>1.2096606307173405</v>
      </c>
      <c r="E161">
        <v>2.2508404492820349</v>
      </c>
      <c r="F161">
        <v>0.76934019504504103</v>
      </c>
      <c r="G161">
        <v>2.0204686329269118E-2</v>
      </c>
      <c r="H161">
        <v>5.6702648205966315E-2</v>
      </c>
      <c r="I161">
        <f t="shared" si="2"/>
        <v>0.98950041288119084</v>
      </c>
      <c r="J161" t="s">
        <v>115</v>
      </c>
    </row>
    <row r="162" spans="1:10" x14ac:dyDescent="0.25">
      <c r="A162" s="5" t="s">
        <v>169</v>
      </c>
      <c r="B162" s="5" t="s">
        <v>611</v>
      </c>
      <c r="C162">
        <v>0.2892172805293976</v>
      </c>
      <c r="D162">
        <v>1.6471474725188132E-2</v>
      </c>
      <c r="E162">
        <v>8.6251155957526346E-2</v>
      </c>
      <c r="F162">
        <v>1.1235019531077001E-2</v>
      </c>
      <c r="G162">
        <v>3.219288663913681E-2</v>
      </c>
      <c r="H162">
        <v>1.2862611905662555E-2</v>
      </c>
      <c r="I162">
        <f t="shared" si="2"/>
        <v>2.4332180682162471E-2</v>
      </c>
      <c r="J162" t="s">
        <v>421</v>
      </c>
    </row>
    <row r="163" spans="1:10" x14ac:dyDescent="0.25">
      <c r="A163" s="5" t="s">
        <v>170</v>
      </c>
      <c r="B163" s="5" t="s">
        <v>612</v>
      </c>
      <c r="C163">
        <v>0.89148766924891776</v>
      </c>
      <c r="D163">
        <v>1.0275818311749894</v>
      </c>
      <c r="E163">
        <v>0.26040246010580542</v>
      </c>
      <c r="F163">
        <v>0.17916863861582913</v>
      </c>
      <c r="G163">
        <v>0.41719060462430929</v>
      </c>
      <c r="H163">
        <v>0.41296590422616919</v>
      </c>
      <c r="I163">
        <f t="shared" si="2"/>
        <v>0.41507825442523927</v>
      </c>
      <c r="J163" t="s">
        <v>9</v>
      </c>
    </row>
    <row r="164" spans="1:10" x14ac:dyDescent="0.25">
      <c r="A164" s="5" t="s">
        <v>171</v>
      </c>
      <c r="B164" s="5" t="s">
        <v>613</v>
      </c>
      <c r="C164">
        <v>0.7050320086848223</v>
      </c>
      <c r="D164">
        <v>1.0339205508057208</v>
      </c>
      <c r="E164">
        <v>1.9148611867174741</v>
      </c>
      <c r="F164">
        <v>0.6458955966854113</v>
      </c>
      <c r="G164">
        <v>0.50191767683495403</v>
      </c>
      <c r="H164">
        <v>0.55950432613903311</v>
      </c>
      <c r="I164">
        <f t="shared" si="2"/>
        <v>0.67546380268511674</v>
      </c>
      <c r="J164" t="s">
        <v>9</v>
      </c>
    </row>
    <row r="165" spans="1:10" x14ac:dyDescent="0.25">
      <c r="A165" s="5" t="s">
        <v>172</v>
      </c>
      <c r="B165" s="5" t="s">
        <v>614</v>
      </c>
      <c r="C165">
        <v>1.9506505565684132E-2</v>
      </c>
      <c r="D165">
        <v>9.9112396396155725E-2</v>
      </c>
      <c r="E165">
        <v>6.7286238038709006E-2</v>
      </c>
      <c r="G165">
        <v>0.38944610948391339</v>
      </c>
      <c r="H165">
        <v>0.13211307342704945</v>
      </c>
      <c r="I165">
        <f t="shared" si="2"/>
        <v>9.9112396396155725E-2</v>
      </c>
      <c r="J165" t="s">
        <v>91</v>
      </c>
    </row>
    <row r="166" spans="1:10" x14ac:dyDescent="0.25">
      <c r="A166" s="5" t="s">
        <v>173</v>
      </c>
      <c r="B166" s="5" t="s">
        <v>615</v>
      </c>
      <c r="C166">
        <v>0.45363213262521379</v>
      </c>
      <c r="D166">
        <v>0.41127415881171747</v>
      </c>
      <c r="E166">
        <v>0.30218850012736637</v>
      </c>
      <c r="F166">
        <v>0.62773349287850388</v>
      </c>
      <c r="G166">
        <v>8.0921039030238457</v>
      </c>
      <c r="H166">
        <v>0.70987828205190118</v>
      </c>
      <c r="I166">
        <f t="shared" si="2"/>
        <v>0.54068281275185881</v>
      </c>
      <c r="J166" t="s">
        <v>9</v>
      </c>
    </row>
    <row r="167" spans="1:10" x14ac:dyDescent="0.25">
      <c r="A167" s="5" t="s">
        <v>174</v>
      </c>
      <c r="B167" s="5" t="s">
        <v>616</v>
      </c>
      <c r="C167">
        <v>3.5036692882601215</v>
      </c>
      <c r="D167">
        <v>0.95531990967080638</v>
      </c>
      <c r="E167">
        <v>2.3944899536992796</v>
      </c>
      <c r="F167">
        <v>2.1117564847467962</v>
      </c>
      <c r="G167">
        <v>0.58124417210603441</v>
      </c>
      <c r="H167">
        <v>0.9774364381202264</v>
      </c>
      <c r="I167">
        <f t="shared" si="2"/>
        <v>1.5445964614335113</v>
      </c>
      <c r="J167" t="s">
        <v>421</v>
      </c>
    </row>
    <row r="168" spans="1:10" x14ac:dyDescent="0.25">
      <c r="A168" s="5" t="s">
        <v>175</v>
      </c>
      <c r="B168" s="5" t="s">
        <v>617</v>
      </c>
      <c r="C168">
        <v>1.6619297924799927</v>
      </c>
      <c r="D168">
        <v>0.92355388735649069</v>
      </c>
      <c r="E168">
        <v>0.46337639097613731</v>
      </c>
      <c r="F168">
        <v>0.83227671529858582</v>
      </c>
      <c r="G168">
        <v>7.8607837794882271E-2</v>
      </c>
      <c r="I168">
        <f t="shared" si="2"/>
        <v>0.83227671529858582</v>
      </c>
      <c r="J168" t="s">
        <v>421</v>
      </c>
    </row>
    <row r="169" spans="1:10" x14ac:dyDescent="0.25">
      <c r="A169" s="5" t="s">
        <v>176</v>
      </c>
      <c r="B169" s="5" t="s">
        <v>618</v>
      </c>
      <c r="C169">
        <v>3.1845957293268521</v>
      </c>
      <c r="D169">
        <v>2.2091137989300673</v>
      </c>
      <c r="E169">
        <v>1.3525846986344019</v>
      </c>
      <c r="F169">
        <v>2.4880761060660825</v>
      </c>
      <c r="G169">
        <v>0.43401838284268013</v>
      </c>
      <c r="H169">
        <v>0.53447876324852928</v>
      </c>
      <c r="I169">
        <f t="shared" si="2"/>
        <v>1.7808492487822347</v>
      </c>
      <c r="J169" t="s">
        <v>421</v>
      </c>
    </row>
    <row r="170" spans="1:10" x14ac:dyDescent="0.25">
      <c r="A170" s="5" t="s">
        <v>177</v>
      </c>
      <c r="B170" s="5" t="s">
        <v>619</v>
      </c>
      <c r="C170">
        <v>0.85410773533841389</v>
      </c>
      <c r="D170">
        <v>0.30112269500230421</v>
      </c>
      <c r="E170">
        <v>0.59626944760547962</v>
      </c>
      <c r="F170">
        <v>1.0310027848055874</v>
      </c>
      <c r="G170">
        <v>0.80708991607832692</v>
      </c>
      <c r="H170">
        <v>1.3132541376910924</v>
      </c>
      <c r="I170">
        <f t="shared" si="2"/>
        <v>0.8305988257083704</v>
      </c>
      <c r="J170" t="s">
        <v>421</v>
      </c>
    </row>
    <row r="171" spans="1:10" x14ac:dyDescent="0.25">
      <c r="A171" s="5" t="s">
        <v>178</v>
      </c>
      <c r="B171" s="5" t="s">
        <v>620</v>
      </c>
      <c r="C171">
        <v>7.287291685331482</v>
      </c>
      <c r="D171">
        <v>2.7051189866435523</v>
      </c>
      <c r="E171">
        <v>4.1950959231231284</v>
      </c>
      <c r="F171">
        <v>6.76474131287811</v>
      </c>
      <c r="G171">
        <v>4.1212244571733052</v>
      </c>
      <c r="H171">
        <v>6.0127160182227133</v>
      </c>
      <c r="I171">
        <f t="shared" si="2"/>
        <v>5.1039059706729208</v>
      </c>
      <c r="J171" t="s">
        <v>421</v>
      </c>
    </row>
    <row r="172" spans="1:10" x14ac:dyDescent="0.25">
      <c r="A172" s="5" t="s">
        <v>179</v>
      </c>
      <c r="B172" s="5" t="s">
        <v>621</v>
      </c>
      <c r="C172">
        <v>12.01456404380278</v>
      </c>
      <c r="D172">
        <v>8.6316266069699878</v>
      </c>
      <c r="E172">
        <v>6.7799608224675758</v>
      </c>
      <c r="F172">
        <v>14.375115370647581</v>
      </c>
      <c r="G172">
        <v>2.9093560676701746</v>
      </c>
      <c r="H172">
        <v>4.671207470922166</v>
      </c>
      <c r="I172">
        <f t="shared" si="2"/>
        <v>7.7057937147187818</v>
      </c>
      <c r="J172" t="s">
        <v>421</v>
      </c>
    </row>
    <row r="173" spans="1:10" x14ac:dyDescent="0.25">
      <c r="A173" s="5" t="s">
        <v>180</v>
      </c>
      <c r="B173" s="5" t="s">
        <v>622</v>
      </c>
      <c r="C173">
        <v>1.0386982074307261</v>
      </c>
      <c r="D173">
        <v>0.62827520344139665</v>
      </c>
      <c r="E173">
        <v>0.12930540232980359</v>
      </c>
      <c r="F173">
        <v>0.31826177843521086</v>
      </c>
      <c r="G173">
        <v>2.3627014786199545E-2</v>
      </c>
      <c r="H173">
        <v>0.16133008136675292</v>
      </c>
      <c r="I173">
        <f t="shared" si="2"/>
        <v>0.23979592990098189</v>
      </c>
      <c r="J173" t="s">
        <v>421</v>
      </c>
    </row>
    <row r="174" spans="1:10" x14ac:dyDescent="0.25">
      <c r="A174" s="5" t="s">
        <v>181</v>
      </c>
      <c r="B174" s="5" t="s">
        <v>623</v>
      </c>
      <c r="C174">
        <v>2.0671196949484116</v>
      </c>
      <c r="D174">
        <v>1.6223109806548204</v>
      </c>
      <c r="E174">
        <v>3.3609349618214508</v>
      </c>
      <c r="F174">
        <v>1.3925843910821369</v>
      </c>
      <c r="G174">
        <v>1.2806948181697082</v>
      </c>
      <c r="H174">
        <v>4.3597533984176939</v>
      </c>
      <c r="I174">
        <f t="shared" si="2"/>
        <v>1.8447153378016159</v>
      </c>
      <c r="J174" t="s">
        <v>49</v>
      </c>
    </row>
    <row r="175" spans="1:10" x14ac:dyDescent="0.25">
      <c r="A175" s="5" t="s">
        <v>182</v>
      </c>
      <c r="B175" s="5" t="s">
        <v>624</v>
      </c>
      <c r="C175">
        <v>4.2578514081237469</v>
      </c>
      <c r="D175">
        <v>14.782329608203192</v>
      </c>
      <c r="E175">
        <v>13.890420181206945</v>
      </c>
      <c r="F175">
        <v>7.3842094978977846</v>
      </c>
      <c r="G175">
        <v>3.1911928872541222</v>
      </c>
      <c r="H175">
        <v>4.2346223193381372</v>
      </c>
      <c r="I175">
        <f t="shared" si="2"/>
        <v>5.8210304530107653</v>
      </c>
      <c r="J175" t="s">
        <v>421</v>
      </c>
    </row>
    <row r="176" spans="1:10" x14ac:dyDescent="0.25">
      <c r="A176" s="5" t="s">
        <v>183</v>
      </c>
      <c r="B176" s="5" t="s">
        <v>625</v>
      </c>
      <c r="C176">
        <v>0.30256721086143751</v>
      </c>
      <c r="D176">
        <v>1.0285522776941225</v>
      </c>
      <c r="F176">
        <v>0.12961472294911949</v>
      </c>
      <c r="G176">
        <v>0.28813129593049214</v>
      </c>
      <c r="H176">
        <v>0.41856952092391386</v>
      </c>
      <c r="I176">
        <f t="shared" si="2"/>
        <v>0.30256721086143751</v>
      </c>
      <c r="J176" t="s">
        <v>421</v>
      </c>
    </row>
    <row r="177" spans="1:10" x14ac:dyDescent="0.25">
      <c r="A177" s="5" t="s">
        <v>184</v>
      </c>
      <c r="B177" s="5" t="s">
        <v>626</v>
      </c>
      <c r="C177">
        <v>0.10741935126934384</v>
      </c>
      <c r="D177">
        <v>9.0272425515431215E-2</v>
      </c>
      <c r="E177">
        <v>1.6834982456986332</v>
      </c>
      <c r="F177">
        <v>0.14027644220561133</v>
      </c>
      <c r="G177">
        <v>2.7855601438657254E-2</v>
      </c>
      <c r="I177">
        <f t="shared" si="2"/>
        <v>0.10741935126934384</v>
      </c>
      <c r="J177" t="s">
        <v>421</v>
      </c>
    </row>
    <row r="178" spans="1:10" x14ac:dyDescent="0.25">
      <c r="A178" s="5" t="s">
        <v>185</v>
      </c>
      <c r="B178" s="5" t="s">
        <v>627</v>
      </c>
      <c r="C178">
        <v>0.53825091440283557</v>
      </c>
      <c r="D178">
        <v>2.6594714450774399E-2</v>
      </c>
      <c r="E178">
        <v>3.274416342310478E-2</v>
      </c>
      <c r="F178">
        <v>2.2342489171545746E-2</v>
      </c>
      <c r="G178">
        <v>0.50730997735446914</v>
      </c>
      <c r="H178">
        <v>0.49409808618676987</v>
      </c>
      <c r="I178">
        <f t="shared" si="2"/>
        <v>0.26342112480493735</v>
      </c>
      <c r="J178" t="s">
        <v>421</v>
      </c>
    </row>
    <row r="179" spans="1:10" x14ac:dyDescent="0.25">
      <c r="A179" s="5" t="s">
        <v>186</v>
      </c>
      <c r="B179" s="5" t="s">
        <v>628</v>
      </c>
      <c r="C179">
        <v>6.2576456312171666E-2</v>
      </c>
      <c r="E179">
        <v>6.6866486085878626E-2</v>
      </c>
      <c r="F179">
        <v>0.21528650008414751</v>
      </c>
      <c r="G179">
        <v>6.4956973491408013E-2</v>
      </c>
      <c r="I179">
        <f t="shared" si="2"/>
        <v>6.591172978864332E-2</v>
      </c>
      <c r="J179" t="s">
        <v>421</v>
      </c>
    </row>
    <row r="180" spans="1:10" x14ac:dyDescent="0.25">
      <c r="A180" s="5" t="s">
        <v>187</v>
      </c>
      <c r="B180" s="5" t="s">
        <v>629</v>
      </c>
      <c r="C180">
        <v>0.16223599770744948</v>
      </c>
      <c r="D180">
        <v>8.1728990375945887E-2</v>
      </c>
      <c r="E180">
        <v>6.3995572053198252E-2</v>
      </c>
      <c r="F180">
        <v>4.562034420755201E-2</v>
      </c>
      <c r="I180">
        <f t="shared" si="2"/>
        <v>7.2862281214572069E-2</v>
      </c>
      <c r="J180" t="s">
        <v>421</v>
      </c>
    </row>
    <row r="181" spans="1:10" x14ac:dyDescent="0.25">
      <c r="A181" s="5" t="s">
        <v>188</v>
      </c>
      <c r="B181" s="5" t="s">
        <v>630</v>
      </c>
      <c r="C181">
        <v>2.0122886681991643</v>
      </c>
      <c r="D181">
        <v>2.0169639815934119</v>
      </c>
      <c r="E181">
        <v>2.4979064777574118</v>
      </c>
      <c r="F181">
        <v>2.346250138013493</v>
      </c>
      <c r="G181">
        <v>4.4094461169575068</v>
      </c>
      <c r="H181">
        <v>5.9097942205494984</v>
      </c>
      <c r="I181">
        <f t="shared" si="2"/>
        <v>2.4220783078854522</v>
      </c>
      <c r="J181" t="s">
        <v>421</v>
      </c>
    </row>
    <row r="182" spans="1:10" x14ac:dyDescent="0.25">
      <c r="A182" s="5" t="s">
        <v>189</v>
      </c>
      <c r="B182" s="5" t="s">
        <v>631</v>
      </c>
      <c r="C182">
        <v>9.1174293979109325E-2</v>
      </c>
      <c r="D182">
        <v>0.23118834694681725</v>
      </c>
      <c r="E182">
        <v>0.21973686003641732</v>
      </c>
      <c r="F182">
        <v>0.16472891219430102</v>
      </c>
      <c r="G182">
        <v>0.34565462540396125</v>
      </c>
      <c r="H182">
        <v>0.461551669094587</v>
      </c>
      <c r="I182">
        <f t="shared" si="2"/>
        <v>0.22546260349161729</v>
      </c>
      <c r="J182" t="s">
        <v>49</v>
      </c>
    </row>
    <row r="183" spans="1:10" x14ac:dyDescent="0.25">
      <c r="A183" s="5" t="s">
        <v>190</v>
      </c>
      <c r="B183" s="5" t="s">
        <v>632</v>
      </c>
      <c r="C183">
        <v>1.6419453313547412</v>
      </c>
      <c r="D183">
        <v>1.9913591860052797</v>
      </c>
      <c r="E183">
        <v>0.82185515605861859</v>
      </c>
      <c r="F183">
        <v>0.53022487278606134</v>
      </c>
      <c r="G183">
        <v>0.92539443186359394</v>
      </c>
      <c r="H183">
        <v>1.0748584281445268</v>
      </c>
      <c r="I183">
        <f t="shared" si="2"/>
        <v>1.0001264300040604</v>
      </c>
      <c r="J183" t="s">
        <v>9</v>
      </c>
    </row>
    <row r="184" spans="1:10" x14ac:dyDescent="0.25">
      <c r="A184" s="5" t="s">
        <v>191</v>
      </c>
      <c r="B184" s="5" t="s">
        <v>633</v>
      </c>
      <c r="C184">
        <v>1.9667434252181963</v>
      </c>
      <c r="D184">
        <v>3.5644930465378324</v>
      </c>
      <c r="E184">
        <v>2.1226436502679196</v>
      </c>
      <c r="F184">
        <v>1.0877142983865871</v>
      </c>
      <c r="G184">
        <v>1.2113959530400031</v>
      </c>
      <c r="H184">
        <v>0.66999987449921705</v>
      </c>
      <c r="I184">
        <f t="shared" si="2"/>
        <v>1.5890696891290998</v>
      </c>
      <c r="J184" t="s">
        <v>9</v>
      </c>
    </row>
    <row r="185" spans="1:10" x14ac:dyDescent="0.25">
      <c r="A185" s="5" t="s">
        <v>192</v>
      </c>
      <c r="B185" s="5" t="s">
        <v>634</v>
      </c>
      <c r="C185">
        <v>0.5675616301849189</v>
      </c>
      <c r="D185">
        <v>0.89853275740226091</v>
      </c>
      <c r="E185">
        <v>0.73567761494827</v>
      </c>
      <c r="F185">
        <v>1.2107943692276373</v>
      </c>
      <c r="G185">
        <v>0.52934381244172113</v>
      </c>
      <c r="H185">
        <v>0.54178409124185822</v>
      </c>
      <c r="I185">
        <f t="shared" si="2"/>
        <v>0.65161962256659445</v>
      </c>
      <c r="J185" t="s">
        <v>421</v>
      </c>
    </row>
    <row r="186" spans="1:10" x14ac:dyDescent="0.25">
      <c r="A186" s="5" t="s">
        <v>193</v>
      </c>
      <c r="B186" s="5" t="s">
        <v>635</v>
      </c>
      <c r="D186">
        <v>2.0207174294892771E-2</v>
      </c>
      <c r="E186">
        <v>1.6221128979674843E-2</v>
      </c>
      <c r="G186">
        <v>2.9771094914818091E-2</v>
      </c>
      <c r="H186">
        <v>3.1038997529161973E-2</v>
      </c>
      <c r="I186">
        <f t="shared" si="2"/>
        <v>2.4989134604855433E-2</v>
      </c>
      <c r="J186" t="s">
        <v>49</v>
      </c>
    </row>
    <row r="187" spans="1:10" x14ac:dyDescent="0.25">
      <c r="A187" s="5" t="s">
        <v>194</v>
      </c>
      <c r="B187" s="5" t="s">
        <v>636</v>
      </c>
      <c r="C187">
        <v>33.30470506969845</v>
      </c>
      <c r="D187">
        <v>36.849011071273793</v>
      </c>
      <c r="E187">
        <v>23.829073898729121</v>
      </c>
      <c r="F187">
        <v>63.653679017157238</v>
      </c>
      <c r="G187">
        <v>10.620113676785564</v>
      </c>
      <c r="H187">
        <v>21.639015125633257</v>
      </c>
      <c r="I187">
        <f t="shared" si="2"/>
        <v>28.566889484213785</v>
      </c>
      <c r="J187" t="s">
        <v>160</v>
      </c>
    </row>
    <row r="188" spans="1:10" x14ac:dyDescent="0.25">
      <c r="A188" s="5" t="s">
        <v>195</v>
      </c>
      <c r="B188" s="5" t="s">
        <v>637</v>
      </c>
      <c r="C188">
        <v>11.071936245732278</v>
      </c>
      <c r="D188">
        <v>24.09704880446381</v>
      </c>
      <c r="E188">
        <v>21.773206824361299</v>
      </c>
      <c r="F188">
        <v>31.380235081534494</v>
      </c>
      <c r="G188">
        <v>8.1394879445850528</v>
      </c>
      <c r="H188">
        <v>14.514352898883159</v>
      </c>
      <c r="I188">
        <f t="shared" si="2"/>
        <v>18.143779861622228</v>
      </c>
      <c r="J188" t="s">
        <v>421</v>
      </c>
    </row>
    <row r="189" spans="1:10" x14ac:dyDescent="0.25">
      <c r="A189" s="5" t="s">
        <v>196</v>
      </c>
      <c r="B189" s="5" t="s">
        <v>638</v>
      </c>
      <c r="C189">
        <v>36.685668198968983</v>
      </c>
      <c r="D189">
        <v>99.631683552823816</v>
      </c>
      <c r="E189">
        <v>75.425087085313194</v>
      </c>
      <c r="F189">
        <v>111.02521395493629</v>
      </c>
      <c r="G189">
        <v>38.956990850757443</v>
      </c>
      <c r="H189">
        <v>85.639510177144288</v>
      </c>
      <c r="I189">
        <f t="shared" si="2"/>
        <v>80.532298631228741</v>
      </c>
      <c r="J189" t="s">
        <v>421</v>
      </c>
    </row>
    <row r="190" spans="1:10" x14ac:dyDescent="0.25">
      <c r="A190" s="5" t="s">
        <v>197</v>
      </c>
      <c r="B190" s="5" t="s">
        <v>639</v>
      </c>
      <c r="C190">
        <v>41.467409086502059</v>
      </c>
      <c r="D190">
        <v>64.962461479864047</v>
      </c>
      <c r="E190">
        <v>59.699306351231357</v>
      </c>
      <c r="F190">
        <v>102.71562574736264</v>
      </c>
      <c r="G190">
        <v>47.382012521646459</v>
      </c>
      <c r="H190">
        <v>63.008267712692458</v>
      </c>
      <c r="I190">
        <f t="shared" si="2"/>
        <v>61.353787031961907</v>
      </c>
      <c r="J190" t="s">
        <v>421</v>
      </c>
    </row>
    <row r="191" spans="1:10" x14ac:dyDescent="0.25">
      <c r="A191" s="5" t="s">
        <v>198</v>
      </c>
      <c r="B191" s="5" t="s">
        <v>640</v>
      </c>
      <c r="C191">
        <v>3.9531678577970991E-2</v>
      </c>
      <c r="D191">
        <v>4.5629499072529417E-2</v>
      </c>
      <c r="E191">
        <v>4.3538313194402212E-2</v>
      </c>
      <c r="F191">
        <v>2.9499499376698041E-3</v>
      </c>
      <c r="G191">
        <v>5.054679632343146</v>
      </c>
      <c r="H191">
        <v>3.7120300867210414</v>
      </c>
      <c r="I191">
        <f t="shared" si="2"/>
        <v>4.4583906133465814E-2</v>
      </c>
      <c r="J191" t="s">
        <v>421</v>
      </c>
    </row>
    <row r="192" spans="1:10" x14ac:dyDescent="0.25">
      <c r="A192" s="5" t="s">
        <v>199</v>
      </c>
      <c r="B192" s="5" t="s">
        <v>641</v>
      </c>
      <c r="F192">
        <v>1.6785211298794477E-2</v>
      </c>
      <c r="G192">
        <v>6.4355934461169575E-3</v>
      </c>
      <c r="H192">
        <v>8.209091409420468E-3</v>
      </c>
      <c r="I192">
        <f t="shared" si="2"/>
        <v>8.209091409420468E-3</v>
      </c>
      <c r="J192" t="s">
        <v>49</v>
      </c>
    </row>
    <row r="193" spans="1:10" x14ac:dyDescent="0.25">
      <c r="A193" s="5" t="s">
        <v>200</v>
      </c>
      <c r="B193" s="5" t="s">
        <v>642</v>
      </c>
      <c r="D193">
        <v>1.2478544570524081E-2</v>
      </c>
      <c r="F193">
        <v>9.6425426945329663E-3</v>
      </c>
      <c r="I193">
        <f t="shared" si="2"/>
        <v>1.1060543632528523E-2</v>
      </c>
      <c r="J193" t="s">
        <v>49</v>
      </c>
    </row>
    <row r="194" spans="1:10" x14ac:dyDescent="0.25">
      <c r="A194" s="5" t="s">
        <v>201</v>
      </c>
      <c r="B194" s="5" t="s">
        <v>643</v>
      </c>
      <c r="C194">
        <v>0.16024136527767702</v>
      </c>
      <c r="D194">
        <v>0.62529236153316992</v>
      </c>
      <c r="E194">
        <v>0.18548737371543733</v>
      </c>
      <c r="F194">
        <v>6.1231750369687428E-2</v>
      </c>
      <c r="G194">
        <v>0.1900358740321958</v>
      </c>
      <c r="H194">
        <v>0.19430203328262871</v>
      </c>
      <c r="I194">
        <f t="shared" si="2"/>
        <v>0.18776162387381656</v>
      </c>
      <c r="J194" t="s">
        <v>5</v>
      </c>
    </row>
    <row r="195" spans="1:10" x14ac:dyDescent="0.25">
      <c r="A195" s="5" t="s">
        <v>431</v>
      </c>
      <c r="B195" s="5" t="s">
        <v>644</v>
      </c>
      <c r="G195">
        <v>9.8485797255894489</v>
      </c>
      <c r="H195">
        <v>7.524211605697122</v>
      </c>
      <c r="I195">
        <f t="shared" si="2"/>
        <v>8.6863956656432855</v>
      </c>
      <c r="J195" t="s">
        <v>421</v>
      </c>
    </row>
    <row r="196" spans="1:10" x14ac:dyDescent="0.25">
      <c r="A196" s="5" t="s">
        <v>202</v>
      </c>
      <c r="B196" s="5" t="s">
        <v>645</v>
      </c>
      <c r="C196">
        <v>2.1336385643487059</v>
      </c>
      <c r="D196">
        <v>0.94416599062913975</v>
      </c>
      <c r="E196">
        <v>0.85598999278994403</v>
      </c>
      <c r="F196">
        <v>0.72040274569619767</v>
      </c>
      <c r="G196">
        <v>0.12876195550819236</v>
      </c>
      <c r="H196">
        <v>0.18435840765641159</v>
      </c>
      <c r="I196">
        <f t="shared" si="2"/>
        <v>0.7881963692430709</v>
      </c>
      <c r="J196" t="s">
        <v>91</v>
      </c>
    </row>
    <row r="197" spans="1:10" x14ac:dyDescent="0.25">
      <c r="A197" s="5" t="s">
        <v>203</v>
      </c>
      <c r="B197" s="5" t="s">
        <v>646</v>
      </c>
      <c r="C197">
        <v>0.28689912254279398</v>
      </c>
      <c r="D197">
        <v>0.6258778763490801</v>
      </c>
      <c r="E197">
        <v>0.31780927230556738</v>
      </c>
      <c r="F197">
        <v>0.57097791094987138</v>
      </c>
      <c r="G197">
        <v>4.8787531637138677E-2</v>
      </c>
      <c r="H197">
        <v>0.18390508274265918</v>
      </c>
      <c r="I197">
        <f t="shared" ref="I197:I260" si="3">MEDIAN(C197:H197)</f>
        <v>0.30235419742418068</v>
      </c>
      <c r="J197" t="s">
        <v>421</v>
      </c>
    </row>
    <row r="198" spans="1:10" x14ac:dyDescent="0.25">
      <c r="A198" s="5" t="s">
        <v>430</v>
      </c>
      <c r="B198" s="5" t="s">
        <v>647</v>
      </c>
      <c r="G198">
        <v>0.81166910883175702</v>
      </c>
      <c r="H198">
        <v>0.22734857691678273</v>
      </c>
      <c r="I198">
        <f t="shared" si="3"/>
        <v>0.51950884287426979</v>
      </c>
      <c r="J198" t="s">
        <v>5</v>
      </c>
    </row>
    <row r="199" spans="1:10" x14ac:dyDescent="0.25">
      <c r="A199" s="5" t="s">
        <v>204</v>
      </c>
      <c r="B199" s="5" t="s">
        <v>648</v>
      </c>
      <c r="C199">
        <v>0.50612449638726642</v>
      </c>
      <c r="D199">
        <v>1.0847606360385105</v>
      </c>
      <c r="E199">
        <v>1.7645165310124546</v>
      </c>
      <c r="F199">
        <v>1.4171970945918528</v>
      </c>
      <c r="G199">
        <v>0.41583801785000662</v>
      </c>
      <c r="H199">
        <v>0.55315306772719475</v>
      </c>
      <c r="I199">
        <f t="shared" si="3"/>
        <v>0.81895685188285261</v>
      </c>
      <c r="J199" t="s">
        <v>421</v>
      </c>
    </row>
    <row r="200" spans="1:10" x14ac:dyDescent="0.25">
      <c r="A200" s="5" t="s">
        <v>205</v>
      </c>
      <c r="B200" s="5" t="s">
        <v>649</v>
      </c>
      <c r="C200">
        <v>0.10305235113533397</v>
      </c>
      <c r="D200">
        <v>2.0142028560679544E-2</v>
      </c>
      <c r="E200">
        <v>8.6267389702298136E-2</v>
      </c>
      <c r="F200">
        <v>0.2154051923434635</v>
      </c>
      <c r="G200">
        <v>4.3742289732004322E-2</v>
      </c>
      <c r="H200">
        <v>9.4363998180907058E-2</v>
      </c>
      <c r="I200">
        <f t="shared" si="3"/>
        <v>9.0315693941602604E-2</v>
      </c>
      <c r="J200" t="s">
        <v>421</v>
      </c>
    </row>
    <row r="201" spans="1:10" x14ac:dyDescent="0.25">
      <c r="A201" s="5" t="s">
        <v>206</v>
      </c>
      <c r="B201" s="5" t="s">
        <v>650</v>
      </c>
      <c r="C201">
        <v>3.6243617626845244</v>
      </c>
      <c r="D201">
        <v>1.9992046251235773</v>
      </c>
      <c r="E201">
        <v>1.8710616155737203</v>
      </c>
      <c r="F201">
        <v>2.2544797470260503</v>
      </c>
      <c r="G201">
        <v>0.34373358199014253</v>
      </c>
      <c r="H201">
        <v>0.39376037902384192</v>
      </c>
      <c r="I201">
        <f t="shared" si="3"/>
        <v>1.9351331203486488</v>
      </c>
      <c r="J201" t="s">
        <v>421</v>
      </c>
    </row>
    <row r="202" spans="1:10" x14ac:dyDescent="0.25">
      <c r="A202" s="5" t="s">
        <v>207</v>
      </c>
      <c r="B202" s="5" t="s">
        <v>651</v>
      </c>
      <c r="C202">
        <v>1.7997871904351062</v>
      </c>
      <c r="D202">
        <v>2.0507714296116575</v>
      </c>
      <c r="E202">
        <v>2.5831371561107392</v>
      </c>
      <c r="F202">
        <v>3.42310247393642</v>
      </c>
      <c r="G202">
        <v>1.1583439456507261</v>
      </c>
      <c r="H202">
        <v>1.1379727719079049</v>
      </c>
      <c r="I202">
        <f t="shared" si="3"/>
        <v>1.9252793100233818</v>
      </c>
      <c r="J202" t="s">
        <v>44</v>
      </c>
    </row>
    <row r="203" spans="1:10" x14ac:dyDescent="0.25">
      <c r="A203" s="5" t="s">
        <v>208</v>
      </c>
      <c r="B203" s="5" t="s">
        <v>652</v>
      </c>
      <c r="C203">
        <v>0.10936433837857906</v>
      </c>
      <c r="D203">
        <v>9.9395720472407884E-2</v>
      </c>
      <c r="E203">
        <v>8.947853053849561E-2</v>
      </c>
      <c r="F203">
        <v>4.996727245440246E-2</v>
      </c>
      <c r="G203">
        <v>1.5366720931501947E-2</v>
      </c>
      <c r="H203">
        <v>3.0795679364591998E-2</v>
      </c>
      <c r="I203">
        <f t="shared" si="3"/>
        <v>6.9722901496449038E-2</v>
      </c>
      <c r="J203" t="s">
        <v>44</v>
      </c>
    </row>
    <row r="204" spans="1:10" x14ac:dyDescent="0.25">
      <c r="A204" s="5" t="s">
        <v>209</v>
      </c>
      <c r="B204" s="5" t="s">
        <v>653</v>
      </c>
      <c r="C204">
        <v>5.1511942003870832</v>
      </c>
      <c r="D204">
        <v>5.5216664774359003</v>
      </c>
      <c r="E204">
        <v>3.1952311516121017</v>
      </c>
      <c r="F204">
        <v>2.0556772987767609</v>
      </c>
      <c r="G204">
        <v>1.3231011056347408</v>
      </c>
      <c r="H204">
        <v>2.0314267905126986</v>
      </c>
      <c r="I204">
        <f t="shared" si="3"/>
        <v>2.6254542251944315</v>
      </c>
      <c r="J204" t="s">
        <v>91</v>
      </c>
    </row>
    <row r="205" spans="1:10" x14ac:dyDescent="0.25">
      <c r="A205" s="5" t="s">
        <v>210</v>
      </c>
      <c r="B205" s="5" t="s">
        <v>654</v>
      </c>
      <c r="C205">
        <v>3.8155306800456064</v>
      </c>
      <c r="D205">
        <v>3.4121283466191437</v>
      </c>
      <c r="E205">
        <v>2.7707164279551879</v>
      </c>
      <c r="F205">
        <v>0.97156700355191017</v>
      </c>
      <c r="G205">
        <v>3.6785805248434791</v>
      </c>
      <c r="H205">
        <v>4.497222946563161</v>
      </c>
      <c r="I205">
        <f t="shared" si="3"/>
        <v>3.5453544357313111</v>
      </c>
      <c r="J205" t="s">
        <v>91</v>
      </c>
    </row>
    <row r="206" spans="1:10" x14ac:dyDescent="0.25">
      <c r="A206" s="5" t="s">
        <v>211</v>
      </c>
      <c r="B206" s="5" t="s">
        <v>655</v>
      </c>
      <c r="C206">
        <v>5.2087043284778236</v>
      </c>
      <c r="D206">
        <v>2.9993499074110557</v>
      </c>
      <c r="E206">
        <v>1.695622685260409</v>
      </c>
      <c r="F206">
        <v>2.4514593570317049</v>
      </c>
      <c r="G206">
        <v>1.2563177829785486</v>
      </c>
      <c r="H206">
        <v>1.3132680822225353</v>
      </c>
      <c r="I206">
        <f t="shared" si="3"/>
        <v>2.073541021146057</v>
      </c>
      <c r="J206" t="s">
        <v>14</v>
      </c>
    </row>
    <row r="207" spans="1:10" x14ac:dyDescent="0.25">
      <c r="A207" s="5" t="s">
        <v>212</v>
      </c>
      <c r="B207" s="5" t="s">
        <v>656</v>
      </c>
      <c r="C207">
        <v>1.190175406810178</v>
      </c>
      <c r="D207">
        <v>0.90838782066266388</v>
      </c>
      <c r="E207">
        <v>0.24363770925036241</v>
      </c>
      <c r="F207">
        <v>0.58695802368530614</v>
      </c>
      <c r="G207">
        <v>0.27654402557612895</v>
      </c>
      <c r="H207">
        <v>0.53755934501067415</v>
      </c>
      <c r="I207">
        <f t="shared" si="3"/>
        <v>0.5622586843479902</v>
      </c>
      <c r="J207" t="s">
        <v>14</v>
      </c>
    </row>
    <row r="208" spans="1:10" x14ac:dyDescent="0.25">
      <c r="A208" s="5" t="s">
        <v>213</v>
      </c>
      <c r="B208" s="5" t="s">
        <v>657</v>
      </c>
      <c r="C208">
        <v>0.37876103583472776</v>
      </c>
      <c r="D208">
        <v>0.30095593160237977</v>
      </c>
      <c r="E208">
        <v>0.10486287863651764</v>
      </c>
      <c r="F208">
        <v>0.11987209580414006</v>
      </c>
      <c r="G208">
        <v>8.1541308894837447E-2</v>
      </c>
      <c r="H208">
        <v>0.14372427417322517</v>
      </c>
      <c r="I208">
        <f t="shared" si="3"/>
        <v>0.13179818498868262</v>
      </c>
      <c r="J208" t="s">
        <v>14</v>
      </c>
    </row>
    <row r="209" spans="1:10" x14ac:dyDescent="0.25">
      <c r="A209" s="5" t="s">
        <v>214</v>
      </c>
      <c r="B209" s="5" t="s">
        <v>658</v>
      </c>
      <c r="C209">
        <v>0.98489848146847991</v>
      </c>
      <c r="D209">
        <v>0.49701967805988284</v>
      </c>
      <c r="E209">
        <v>0.19801375991382678</v>
      </c>
      <c r="F209">
        <v>0.77022950122678202</v>
      </c>
      <c r="G209">
        <v>1.4602348840905477</v>
      </c>
      <c r="H209">
        <v>1.8620551171549811</v>
      </c>
      <c r="I209">
        <f t="shared" si="3"/>
        <v>0.87756399134763097</v>
      </c>
      <c r="J209" t="s">
        <v>14</v>
      </c>
    </row>
    <row r="210" spans="1:10" x14ac:dyDescent="0.25">
      <c r="A210" s="5" t="s">
        <v>215</v>
      </c>
      <c r="B210" s="5" t="s">
        <v>659</v>
      </c>
      <c r="C210">
        <v>1.2933961534732512</v>
      </c>
      <c r="D210">
        <v>0.88098970026876589</v>
      </c>
      <c r="E210">
        <v>0.44755335875674312</v>
      </c>
      <c r="F210">
        <v>0.44722977429957567</v>
      </c>
      <c r="G210">
        <v>0.50821934998117702</v>
      </c>
      <c r="H210">
        <v>0.7956094248299117</v>
      </c>
      <c r="I210">
        <f t="shared" si="3"/>
        <v>0.65191438740554442</v>
      </c>
      <c r="J210" t="s">
        <v>14</v>
      </c>
    </row>
    <row r="211" spans="1:10" x14ac:dyDescent="0.25">
      <c r="A211" s="5" t="s">
        <v>216</v>
      </c>
      <c r="B211" s="5" t="s">
        <v>660</v>
      </c>
      <c r="D211">
        <v>3.6898663585544549E-2</v>
      </c>
      <c r="E211">
        <v>3.0287726846416695E-2</v>
      </c>
      <c r="F211">
        <v>3.9030687595016982E-2</v>
      </c>
      <c r="G211">
        <v>3.2605044097447113E-2</v>
      </c>
      <c r="H211">
        <v>0.33445205461076821</v>
      </c>
      <c r="I211">
        <f t="shared" si="3"/>
        <v>3.6898663585544549E-2</v>
      </c>
      <c r="J211" t="s">
        <v>91</v>
      </c>
    </row>
    <row r="212" spans="1:10" x14ac:dyDescent="0.25">
      <c r="A212" s="5" t="s">
        <v>217</v>
      </c>
      <c r="B212" s="5" t="s">
        <v>661</v>
      </c>
      <c r="C212">
        <v>9.8805331279937486E-2</v>
      </c>
      <c r="D212">
        <v>0.10829164690874847</v>
      </c>
      <c r="E212">
        <v>0.34661692017686352</v>
      </c>
      <c r="F212">
        <v>1.3181659795491846E-2</v>
      </c>
      <c r="G212">
        <v>0.16342456992787349</v>
      </c>
      <c r="H212">
        <v>2.7251634431837604E-2</v>
      </c>
      <c r="I212">
        <f t="shared" si="3"/>
        <v>0.10354848909434297</v>
      </c>
      <c r="J212" t="s">
        <v>40</v>
      </c>
    </row>
    <row r="213" spans="1:10" x14ac:dyDescent="0.25">
      <c r="A213" s="5" t="s">
        <v>218</v>
      </c>
      <c r="B213" s="5" t="s">
        <v>662</v>
      </c>
      <c r="C213">
        <v>1.0461596340178492</v>
      </c>
      <c r="D213">
        <v>6.948509711989284</v>
      </c>
      <c r="E213">
        <v>8.0022160699665896</v>
      </c>
      <c r="F213">
        <v>2.079638265893291</v>
      </c>
      <c r="G213">
        <v>1.3835108565339016</v>
      </c>
      <c r="H213">
        <v>11.453515207208765</v>
      </c>
      <c r="I213">
        <f t="shared" si="3"/>
        <v>4.5140739889412878</v>
      </c>
      <c r="J213" t="s">
        <v>219</v>
      </c>
    </row>
    <row r="214" spans="1:10" x14ac:dyDescent="0.25">
      <c r="A214" s="5" t="s">
        <v>220</v>
      </c>
      <c r="B214" s="5" t="s">
        <v>663</v>
      </c>
      <c r="C214">
        <v>0.71813532675595515</v>
      </c>
      <c r="D214">
        <v>0.40449548875142827</v>
      </c>
      <c r="E214">
        <v>0.3870757577073759</v>
      </c>
      <c r="F214">
        <v>0.3385075793429379</v>
      </c>
      <c r="G214">
        <v>0.69809084854136139</v>
      </c>
      <c r="H214">
        <v>0.93653604187290573</v>
      </c>
      <c r="I214">
        <f t="shared" si="3"/>
        <v>0.55129316864639488</v>
      </c>
      <c r="J214" t="s">
        <v>115</v>
      </c>
    </row>
    <row r="215" spans="1:10" x14ac:dyDescent="0.25">
      <c r="A215" s="5" t="s">
        <v>221</v>
      </c>
      <c r="B215" s="5" t="s">
        <v>664</v>
      </c>
      <c r="C215">
        <v>0.18710726812913631</v>
      </c>
      <c r="D215">
        <v>9.2326803758790876E-2</v>
      </c>
      <c r="E215">
        <v>8.5015679699783686E-2</v>
      </c>
      <c r="F215">
        <v>4.9675420575476158E-2</v>
      </c>
      <c r="G215">
        <v>1.3520181164246704E-2</v>
      </c>
      <c r="H215">
        <v>3.8362481790597917E-2</v>
      </c>
      <c r="I215">
        <f t="shared" si="3"/>
        <v>6.7345550137629925E-2</v>
      </c>
      <c r="J215" t="s">
        <v>51</v>
      </c>
    </row>
    <row r="216" spans="1:10" x14ac:dyDescent="0.25">
      <c r="A216" s="5" t="s">
        <v>222</v>
      </c>
      <c r="B216" s="5" t="s">
        <v>665</v>
      </c>
      <c r="C216">
        <v>3.8794009636415272E-2</v>
      </c>
      <c r="D216">
        <v>3.2733805742374555E-2</v>
      </c>
      <c r="E216">
        <v>5.6464707985085023E-2</v>
      </c>
      <c r="G216">
        <v>9.2182639693027257E-3</v>
      </c>
      <c r="H216">
        <v>1.8399487873196479E-2</v>
      </c>
      <c r="I216">
        <f t="shared" si="3"/>
        <v>3.2733805742374555E-2</v>
      </c>
      <c r="J216" t="s">
        <v>91</v>
      </c>
    </row>
    <row r="217" spans="1:10" x14ac:dyDescent="0.25">
      <c r="A217" s="5" t="s">
        <v>223</v>
      </c>
      <c r="B217" s="5" t="s">
        <v>666</v>
      </c>
      <c r="C217">
        <v>0.10809090806146598</v>
      </c>
      <c r="D217">
        <v>0.21371793861549979</v>
      </c>
      <c r="E217">
        <v>7.3527424887355627E-2</v>
      </c>
      <c r="F217">
        <v>5.9158347874611376E-2</v>
      </c>
      <c r="G217">
        <v>0.21231712347228918</v>
      </c>
      <c r="H217">
        <v>0.57770380978543545</v>
      </c>
      <c r="I217">
        <f t="shared" si="3"/>
        <v>0.16020401576687759</v>
      </c>
      <c r="J217" t="s">
        <v>421</v>
      </c>
    </row>
    <row r="218" spans="1:10" x14ac:dyDescent="0.25">
      <c r="A218" s="5" t="s">
        <v>224</v>
      </c>
      <c r="B218" s="5" t="s">
        <v>667</v>
      </c>
      <c r="C218">
        <v>1.4374389117907773</v>
      </c>
      <c r="D218">
        <v>1.0287091121767975</v>
      </c>
      <c r="E218">
        <v>0.10626020685900926</v>
      </c>
      <c r="F218">
        <v>0.42476948014561944</v>
      </c>
      <c r="G218">
        <v>6.3649393899027573E-2</v>
      </c>
      <c r="H218">
        <v>8.8570708548288524E-2</v>
      </c>
      <c r="I218">
        <f t="shared" si="3"/>
        <v>0.26551484350231436</v>
      </c>
      <c r="J218" t="s">
        <v>421</v>
      </c>
    </row>
    <row r="219" spans="1:10" x14ac:dyDescent="0.25">
      <c r="A219" s="5" t="s">
        <v>225</v>
      </c>
      <c r="B219" s="5" t="s">
        <v>668</v>
      </c>
      <c r="D219">
        <v>0.70654722036168782</v>
      </c>
      <c r="F219">
        <v>1.1871519582817062E-3</v>
      </c>
      <c r="G219">
        <v>0.19575471698113206</v>
      </c>
      <c r="H219">
        <v>0.17183186714828216</v>
      </c>
      <c r="I219">
        <f t="shared" si="3"/>
        <v>0.18379329206470713</v>
      </c>
      <c r="J219" t="s">
        <v>421</v>
      </c>
    </row>
    <row r="220" spans="1:10" x14ac:dyDescent="0.25">
      <c r="A220" s="5" t="s">
        <v>226</v>
      </c>
      <c r="B220" s="5" t="s">
        <v>669</v>
      </c>
      <c r="C220">
        <v>9.1127657511600832E-2</v>
      </c>
      <c r="D220">
        <v>0.24504454379369547</v>
      </c>
      <c r="E220">
        <v>0.10798990713262141</v>
      </c>
      <c r="F220">
        <v>6.2246118143086171E-2</v>
      </c>
      <c r="G220">
        <v>9.5595024559332165E-2</v>
      </c>
      <c r="H220">
        <v>2.7001074655226852E-2</v>
      </c>
      <c r="I220">
        <f t="shared" si="3"/>
        <v>9.3361341035466505E-2</v>
      </c>
      <c r="J220" t="s">
        <v>421</v>
      </c>
    </row>
    <row r="221" spans="1:10" x14ac:dyDescent="0.25">
      <c r="A221" s="5" t="s">
        <v>227</v>
      </c>
      <c r="B221" s="5" t="s">
        <v>670</v>
      </c>
      <c r="C221">
        <v>2.0304045222646182E-2</v>
      </c>
      <c r="D221">
        <v>0.17877632255608467</v>
      </c>
      <c r="E221">
        <v>0.9637911863582268</v>
      </c>
      <c r="F221">
        <v>0.31202389965236732</v>
      </c>
      <c r="G221">
        <v>1.2546370054615692</v>
      </c>
      <c r="H221">
        <v>1.2707754607837742</v>
      </c>
      <c r="I221">
        <f t="shared" si="3"/>
        <v>0.63790754300529706</v>
      </c>
      <c r="J221" t="s">
        <v>421</v>
      </c>
    </row>
    <row r="222" spans="1:10" x14ac:dyDescent="0.25">
      <c r="A222" s="5" t="s">
        <v>429</v>
      </c>
      <c r="B222" s="5" t="s">
        <v>671</v>
      </c>
      <c r="G222">
        <v>7.0673238310909825E-2</v>
      </c>
      <c r="H222">
        <v>6.2350279671057017E-3</v>
      </c>
      <c r="I222">
        <f t="shared" si="3"/>
        <v>3.8454133139007765E-2</v>
      </c>
      <c r="J222" t="s">
        <v>421</v>
      </c>
    </row>
    <row r="223" spans="1:10" x14ac:dyDescent="0.25">
      <c r="A223" s="5" t="s">
        <v>228</v>
      </c>
      <c r="B223" s="5" t="s">
        <v>672</v>
      </c>
      <c r="C223">
        <v>1.1428163954298951</v>
      </c>
      <c r="D223">
        <v>0.24018267483077282</v>
      </c>
      <c r="E223">
        <v>0.12797227501491182</v>
      </c>
      <c r="F223">
        <v>1.1275286322931521</v>
      </c>
      <c r="I223">
        <f t="shared" si="3"/>
        <v>0.68385565356196243</v>
      </c>
      <c r="J223" t="s">
        <v>421</v>
      </c>
    </row>
    <row r="224" spans="1:10" x14ac:dyDescent="0.25">
      <c r="A224" s="5" t="s">
        <v>229</v>
      </c>
      <c r="B224" s="5" t="s">
        <v>673</v>
      </c>
      <c r="C224">
        <v>1.741390481365868E-2</v>
      </c>
      <c r="E224">
        <v>1.0566861895048894</v>
      </c>
      <c r="I224">
        <f t="shared" si="3"/>
        <v>0.53705004715927396</v>
      </c>
      <c r="J224" t="s">
        <v>421</v>
      </c>
    </row>
    <row r="225" spans="1:10" x14ac:dyDescent="0.25">
      <c r="A225" s="5" t="s">
        <v>230</v>
      </c>
      <c r="B225" s="5" t="s">
        <v>674</v>
      </c>
      <c r="C225">
        <v>1.1032576689907336</v>
      </c>
      <c r="D225">
        <v>1.5438492376186912</v>
      </c>
      <c r="E225">
        <v>1.7224780006428242</v>
      </c>
      <c r="F225">
        <v>1.8885213956083864</v>
      </c>
      <c r="G225">
        <v>1.3611573198348208</v>
      </c>
      <c r="H225">
        <v>1.9567621913552273</v>
      </c>
      <c r="I225">
        <f t="shared" si="3"/>
        <v>1.6331636191307577</v>
      </c>
      <c r="J225" t="s">
        <v>91</v>
      </c>
    </row>
    <row r="226" spans="1:10" x14ac:dyDescent="0.25">
      <c r="A226" s="5" t="s">
        <v>231</v>
      </c>
      <c r="B226" s="5" t="s">
        <v>675</v>
      </c>
      <c r="C226">
        <v>1.3257755052110163</v>
      </c>
      <c r="D226">
        <v>1.4701608393632148</v>
      </c>
      <c r="E226">
        <v>0.75295134515319195</v>
      </c>
      <c r="F226">
        <v>0.43542053772887829</v>
      </c>
      <c r="G226">
        <v>0.3337585610608822</v>
      </c>
      <c r="H226">
        <v>0.41755923288343627</v>
      </c>
      <c r="I226">
        <f t="shared" si="3"/>
        <v>0.59418594144103509</v>
      </c>
      <c r="J226" t="s">
        <v>421</v>
      </c>
    </row>
    <row r="227" spans="1:10" x14ac:dyDescent="0.25">
      <c r="A227" s="5" t="s">
        <v>232</v>
      </c>
      <c r="B227" s="5" t="s">
        <v>676</v>
      </c>
      <c r="C227">
        <v>0.48750081450945626</v>
      </c>
      <c r="D227">
        <v>0.18575410740317561</v>
      </c>
      <c r="E227">
        <v>0.75126393147840898</v>
      </c>
      <c r="F227">
        <v>0.18752660003642613</v>
      </c>
      <c r="G227">
        <v>0.44989650266027892</v>
      </c>
      <c r="H227">
        <v>0.30545496125511939</v>
      </c>
      <c r="I227">
        <f t="shared" si="3"/>
        <v>0.37767573195769916</v>
      </c>
      <c r="J227" t="s">
        <v>9</v>
      </c>
    </row>
    <row r="228" spans="1:10" x14ac:dyDescent="0.25">
      <c r="A228" s="5" t="s">
        <v>233</v>
      </c>
      <c r="B228" s="5" t="s">
        <v>677</v>
      </c>
      <c r="D228">
        <v>7.6867567282459847E-3</v>
      </c>
      <c r="E228">
        <v>1.9061042243977866E-2</v>
      </c>
      <c r="F228">
        <v>5.796433917641744E-3</v>
      </c>
      <c r="G228">
        <v>9.2373740813901567E-2</v>
      </c>
      <c r="H228">
        <v>0.77913083275641837</v>
      </c>
      <c r="I228">
        <f t="shared" si="3"/>
        <v>1.9061042243977866E-2</v>
      </c>
      <c r="J228" t="s">
        <v>9</v>
      </c>
    </row>
    <row r="229" spans="1:10" x14ac:dyDescent="0.25">
      <c r="A229" s="5" t="s">
        <v>234</v>
      </c>
      <c r="B229" s="5" t="s">
        <v>678</v>
      </c>
      <c r="C229">
        <v>7.765195058109871E-3</v>
      </c>
      <c r="D229">
        <v>3.0709487411843504E-2</v>
      </c>
      <c r="E229">
        <v>1.9020010362626336E-2</v>
      </c>
      <c r="G229">
        <v>0.16111043026508592</v>
      </c>
      <c r="I229">
        <f t="shared" si="3"/>
        <v>2.486474888723492E-2</v>
      </c>
      <c r="J229" t="s">
        <v>9</v>
      </c>
    </row>
    <row r="230" spans="1:10" x14ac:dyDescent="0.25">
      <c r="A230" s="5" t="s">
        <v>235</v>
      </c>
      <c r="B230" s="5" t="s">
        <v>679</v>
      </c>
      <c r="C230">
        <v>0.73933853226010704</v>
      </c>
      <c r="D230">
        <v>0.8153245960345149</v>
      </c>
      <c r="E230">
        <v>1.0433537183908543</v>
      </c>
      <c r="F230">
        <v>3.5992333527417268</v>
      </c>
      <c r="G230">
        <v>1.2970518607136283</v>
      </c>
      <c r="H230">
        <v>0.9076075729650408</v>
      </c>
      <c r="I230">
        <f t="shared" si="3"/>
        <v>0.97548064567794757</v>
      </c>
      <c r="J230" t="s">
        <v>421</v>
      </c>
    </row>
    <row r="231" spans="1:10" x14ac:dyDescent="0.25">
      <c r="A231" s="5" t="s">
        <v>428</v>
      </c>
      <c r="B231" s="5" t="s">
        <v>680</v>
      </c>
      <c r="G231">
        <v>0.23759219441704313</v>
      </c>
      <c r="H231">
        <v>0.36074200463048661</v>
      </c>
      <c r="I231">
        <f t="shared" si="3"/>
        <v>0.29916709952376486</v>
      </c>
      <c r="J231" t="s">
        <v>421</v>
      </c>
    </row>
    <row r="232" spans="1:10" x14ac:dyDescent="0.25">
      <c r="A232" s="5" t="s">
        <v>427</v>
      </c>
      <c r="B232" s="5" t="s">
        <v>681</v>
      </c>
      <c r="G232">
        <v>0.15184850263380464</v>
      </c>
      <c r="H232">
        <v>0.21447386585639644</v>
      </c>
      <c r="I232">
        <f t="shared" si="3"/>
        <v>0.18316118424510053</v>
      </c>
      <c r="J232" t="s">
        <v>421</v>
      </c>
    </row>
    <row r="233" spans="1:10" x14ac:dyDescent="0.25">
      <c r="A233" s="5" t="s">
        <v>236</v>
      </c>
      <c r="B233" s="5" t="s">
        <v>682</v>
      </c>
      <c r="C233">
        <v>1.4035061404792142</v>
      </c>
      <c r="D233">
        <v>2.168686714471455</v>
      </c>
      <c r="E233">
        <v>4.9720328014107382</v>
      </c>
      <c r="F233">
        <v>1.6987856187498338</v>
      </c>
      <c r="G233">
        <v>2.5052500333022514</v>
      </c>
      <c r="H233">
        <v>4.310316024916089</v>
      </c>
      <c r="I233">
        <f t="shared" si="3"/>
        <v>2.3369683738868532</v>
      </c>
      <c r="J233" t="s">
        <v>421</v>
      </c>
    </row>
    <row r="234" spans="1:10" x14ac:dyDescent="0.25">
      <c r="A234" s="5" t="s">
        <v>237</v>
      </c>
      <c r="B234" s="5" t="s">
        <v>683</v>
      </c>
      <c r="D234">
        <v>7.0821283786040119E-3</v>
      </c>
      <c r="E234">
        <v>1.1499662977060425E-2</v>
      </c>
      <c r="F234">
        <v>3.5464184167869832E-2</v>
      </c>
      <c r="I234">
        <f t="shared" si="3"/>
        <v>1.1499662977060425E-2</v>
      </c>
      <c r="J234" t="s">
        <v>1</v>
      </c>
    </row>
    <row r="235" spans="1:10" x14ac:dyDescent="0.25">
      <c r="A235" s="5" t="s">
        <v>238</v>
      </c>
      <c r="B235" s="5" t="s">
        <v>684</v>
      </c>
      <c r="C235">
        <v>6.6419711497676948E-2</v>
      </c>
      <c r="D235">
        <v>5.7744962859167311E-2</v>
      </c>
      <c r="G235">
        <v>5.3059888442355575E-2</v>
      </c>
      <c r="H235">
        <v>4.2741442587051419E-2</v>
      </c>
      <c r="I235">
        <f t="shared" si="3"/>
        <v>5.5402425650761443E-2</v>
      </c>
      <c r="J235" t="s">
        <v>1</v>
      </c>
    </row>
    <row r="236" spans="1:10" x14ac:dyDescent="0.25">
      <c r="A236" s="5" t="s">
        <v>239</v>
      </c>
      <c r="B236" s="5" t="s">
        <v>685</v>
      </c>
      <c r="C236">
        <v>3.4407338330630595E-2</v>
      </c>
      <c r="E236">
        <v>1.9917374344954247E-2</v>
      </c>
      <c r="I236">
        <f t="shared" si="3"/>
        <v>2.7162356337792421E-2</v>
      </c>
      <c r="J236" t="s">
        <v>1</v>
      </c>
    </row>
    <row r="237" spans="1:10" x14ac:dyDescent="0.25">
      <c r="A237" s="5" t="s">
        <v>240</v>
      </c>
      <c r="B237" s="5" t="s">
        <v>686</v>
      </c>
      <c r="C237">
        <v>3.991280753110811E-2</v>
      </c>
      <c r="D237">
        <v>4.1901594696820457</v>
      </c>
      <c r="E237">
        <v>4.1615424853319016</v>
      </c>
      <c r="G237">
        <v>2.6738887753634701</v>
      </c>
      <c r="H237">
        <v>0.4770633374562665</v>
      </c>
      <c r="I237">
        <f t="shared" si="3"/>
        <v>2.6738887753634701</v>
      </c>
      <c r="J237" t="s">
        <v>421</v>
      </c>
    </row>
    <row r="238" spans="1:10" x14ac:dyDescent="0.25">
      <c r="A238" s="5" t="s">
        <v>241</v>
      </c>
      <c r="B238" s="5" t="s">
        <v>687</v>
      </c>
      <c r="C238">
        <v>7.1780105806315178E-2</v>
      </c>
      <c r="D238">
        <v>4.9554785075450143E-2</v>
      </c>
      <c r="E238">
        <v>6.0588570941359339E-2</v>
      </c>
      <c r="F238">
        <v>4.5393588846470677E-2</v>
      </c>
      <c r="G238">
        <v>2.9974157453043822E-2</v>
      </c>
      <c r="H238">
        <v>0.12644289119912405</v>
      </c>
      <c r="I238">
        <f t="shared" si="3"/>
        <v>5.5071678008404741E-2</v>
      </c>
      <c r="J238" t="s">
        <v>242</v>
      </c>
    </row>
    <row r="239" spans="1:10" x14ac:dyDescent="0.25">
      <c r="A239" s="5" t="s">
        <v>243</v>
      </c>
      <c r="B239" s="5" t="s">
        <v>688</v>
      </c>
      <c r="C239">
        <v>8.8410014834275102E-2</v>
      </c>
      <c r="D239">
        <v>0.28632935428069456</v>
      </c>
      <c r="E239">
        <v>7.4680542404683928E-2</v>
      </c>
      <c r="F239">
        <v>0.15391233475561328</v>
      </c>
      <c r="G239">
        <v>3.7510590115891834E-2</v>
      </c>
      <c r="H239">
        <v>2.3725225796825389E-2</v>
      </c>
      <c r="I239">
        <f t="shared" si="3"/>
        <v>8.1545278619479522E-2</v>
      </c>
      <c r="J239" t="s">
        <v>14</v>
      </c>
    </row>
    <row r="240" spans="1:10" x14ac:dyDescent="0.25">
      <c r="A240" s="5" t="s">
        <v>244</v>
      </c>
      <c r="B240" s="5" t="s">
        <v>689</v>
      </c>
      <c r="C240">
        <v>0.16466109401789122</v>
      </c>
      <c r="D240">
        <v>0.2383996161289329</v>
      </c>
      <c r="E240">
        <v>0.17341053015627578</v>
      </c>
      <c r="F240">
        <v>0.14700871719165709</v>
      </c>
      <c r="G240">
        <v>3.0673238310909821E-2</v>
      </c>
      <c r="H240">
        <v>3.5333617708526159E-2</v>
      </c>
      <c r="I240">
        <f t="shared" si="3"/>
        <v>0.15583490560477414</v>
      </c>
      <c r="J240" t="s">
        <v>14</v>
      </c>
    </row>
    <row r="241" spans="1:10" x14ac:dyDescent="0.25">
      <c r="A241" s="5" t="s">
        <v>245</v>
      </c>
      <c r="B241" s="5" t="s">
        <v>690</v>
      </c>
      <c r="C241">
        <v>0.17280632624884279</v>
      </c>
      <c r="D241">
        <v>5.8283966365901059E-2</v>
      </c>
      <c r="E241">
        <v>0.39799073985597261</v>
      </c>
      <c r="F241">
        <v>0.29360434663411494</v>
      </c>
      <c r="G241">
        <v>3.586732383109098E-2</v>
      </c>
      <c r="H241">
        <v>3.0128554635371421E-2</v>
      </c>
      <c r="I241">
        <f t="shared" si="3"/>
        <v>0.11554514630737192</v>
      </c>
      <c r="J241" t="s">
        <v>421</v>
      </c>
    </row>
    <row r="242" spans="1:10" x14ac:dyDescent="0.25">
      <c r="A242" s="5" t="s">
        <v>246</v>
      </c>
      <c r="B242" s="5" t="s">
        <v>691</v>
      </c>
      <c r="C242">
        <v>3.0956796221955227E-2</v>
      </c>
      <c r="D242">
        <v>1.5634904260950176E-2</v>
      </c>
      <c r="I242">
        <f t="shared" si="3"/>
        <v>2.3295850241452701E-2</v>
      </c>
      <c r="J242" t="s">
        <v>51</v>
      </c>
    </row>
    <row r="243" spans="1:10" x14ac:dyDescent="0.25">
      <c r="A243" s="5" t="s">
        <v>247</v>
      </c>
      <c r="B243" s="5" t="s">
        <v>692</v>
      </c>
      <c r="C243">
        <v>0.59323336279910932</v>
      </c>
      <c r="D243">
        <v>0.41123034947401604</v>
      </c>
      <c r="E243">
        <v>0.39168628438892605</v>
      </c>
      <c r="F243">
        <v>0.18074705262318749</v>
      </c>
      <c r="G243">
        <v>1.7259582676593772</v>
      </c>
      <c r="H243">
        <v>1.8627019323517571</v>
      </c>
      <c r="I243">
        <f t="shared" si="3"/>
        <v>0.50223185613656263</v>
      </c>
      <c r="J243" t="s">
        <v>9</v>
      </c>
    </row>
    <row r="244" spans="1:10" x14ac:dyDescent="0.25">
      <c r="A244" s="5" t="s">
        <v>248</v>
      </c>
      <c r="B244" s="5" t="s">
        <v>693</v>
      </c>
      <c r="C244">
        <v>9.6346032770709356E-2</v>
      </c>
      <c r="D244">
        <v>0.17448590453419177</v>
      </c>
      <c r="E244">
        <v>0.26008104797727527</v>
      </c>
      <c r="F244">
        <v>7.2442692551234866E-2</v>
      </c>
      <c r="I244">
        <f t="shared" si="3"/>
        <v>0.13541596865245056</v>
      </c>
      <c r="J244" t="s">
        <v>49</v>
      </c>
    </row>
    <row r="245" spans="1:10" x14ac:dyDescent="0.25">
      <c r="A245" s="5" t="s">
        <v>249</v>
      </c>
      <c r="B245" s="5" t="s">
        <v>694</v>
      </c>
      <c r="C245">
        <v>0.27054500210850374</v>
      </c>
      <c r="D245">
        <v>0.48470770525415918</v>
      </c>
      <c r="E245">
        <v>0.81206294465630613</v>
      </c>
      <c r="F245">
        <v>0.5252137675654609</v>
      </c>
      <c r="G245">
        <v>0.29100538110482932</v>
      </c>
      <c r="H245">
        <v>0.22708530009328892</v>
      </c>
      <c r="I245">
        <f t="shared" si="3"/>
        <v>0.38785654317949425</v>
      </c>
      <c r="J245" t="s">
        <v>421</v>
      </c>
    </row>
    <row r="246" spans="1:10" x14ac:dyDescent="0.25">
      <c r="A246" s="5" t="s">
        <v>250</v>
      </c>
      <c r="B246" s="5" t="s">
        <v>695</v>
      </c>
      <c r="C246">
        <v>6.7236065126331956E-2</v>
      </c>
      <c r="D246">
        <v>1.190788214635458</v>
      </c>
      <c r="E246">
        <v>0.98204869828087937</v>
      </c>
      <c r="G246">
        <v>1.8730653029367723E-2</v>
      </c>
      <c r="I246">
        <f t="shared" si="3"/>
        <v>0.52464238170360566</v>
      </c>
      <c r="J246" t="s">
        <v>421</v>
      </c>
    </row>
    <row r="247" spans="1:10" x14ac:dyDescent="0.25">
      <c r="A247" s="5" t="s">
        <v>451</v>
      </c>
      <c r="B247" s="5" t="s">
        <v>696</v>
      </c>
      <c r="G247">
        <v>1.3050219794858131E-2</v>
      </c>
      <c r="H247">
        <v>2.3867460017542221E-2</v>
      </c>
      <c r="I247">
        <f t="shared" si="3"/>
        <v>1.8458839906200175E-2</v>
      </c>
      <c r="J247" t="s">
        <v>160</v>
      </c>
    </row>
    <row r="248" spans="1:10" x14ac:dyDescent="0.25">
      <c r="A248" s="5" t="s">
        <v>251</v>
      </c>
      <c r="B248" s="5" t="s">
        <v>697</v>
      </c>
      <c r="C248">
        <v>1.8065512378699562</v>
      </c>
      <c r="D248">
        <v>1.0099212993971869</v>
      </c>
      <c r="E248">
        <v>0.76918803154492776</v>
      </c>
      <c r="F248">
        <v>1.1236239385836588</v>
      </c>
      <c r="G248">
        <v>0.37749093688743574</v>
      </c>
      <c r="H248">
        <v>0.41850869138277136</v>
      </c>
      <c r="I248">
        <f t="shared" si="3"/>
        <v>0.88955466547105733</v>
      </c>
      <c r="J248" t="s">
        <v>115</v>
      </c>
    </row>
    <row r="249" spans="1:10" x14ac:dyDescent="0.25">
      <c r="A249" s="5" t="s">
        <v>252</v>
      </c>
      <c r="B249" s="5" t="s">
        <v>698</v>
      </c>
      <c r="C249">
        <v>11.282355583428346</v>
      </c>
      <c r="D249">
        <v>2.046495822881591</v>
      </c>
      <c r="E249">
        <v>3.198839007270863</v>
      </c>
      <c r="F249">
        <v>2.5569762163825085</v>
      </c>
      <c r="G249">
        <v>1.9142592247235912</v>
      </c>
      <c r="H249">
        <v>1.1092455109246961</v>
      </c>
      <c r="I249">
        <f t="shared" si="3"/>
        <v>2.3017360196320498</v>
      </c>
      <c r="J249" t="s">
        <v>421</v>
      </c>
    </row>
    <row r="250" spans="1:10" x14ac:dyDescent="0.25">
      <c r="A250" s="5" t="s">
        <v>253</v>
      </c>
      <c r="B250" s="5" t="s">
        <v>699</v>
      </c>
      <c r="C250">
        <v>1.0363113990572071E-2</v>
      </c>
      <c r="D250">
        <v>3.0150506284228364E-2</v>
      </c>
      <c r="E250">
        <v>3.3293463641881411E-2</v>
      </c>
      <c r="F250">
        <v>1.369876244556863E-2</v>
      </c>
      <c r="G250">
        <v>2.7349407219928068</v>
      </c>
      <c r="H250">
        <v>10.22761685540058</v>
      </c>
      <c r="I250">
        <f t="shared" si="3"/>
        <v>3.1721984963054888E-2</v>
      </c>
      <c r="J250" t="s">
        <v>138</v>
      </c>
    </row>
    <row r="251" spans="1:10" x14ac:dyDescent="0.25">
      <c r="A251" s="5" t="s">
        <v>254</v>
      </c>
      <c r="B251" s="5" t="s">
        <v>700</v>
      </c>
      <c r="C251">
        <v>0.44853727174210534</v>
      </c>
      <c r="D251">
        <v>0.33099800305885968</v>
      </c>
      <c r="E251">
        <v>0.86999888503387535</v>
      </c>
      <c r="F251">
        <v>0.31788267181590302</v>
      </c>
      <c r="G251">
        <v>5.6800319701611826E-2</v>
      </c>
      <c r="H251">
        <v>4.051102607849328E-2</v>
      </c>
      <c r="I251">
        <f t="shared" si="3"/>
        <v>0.32444033743738132</v>
      </c>
      <c r="J251" t="s">
        <v>9</v>
      </c>
    </row>
    <row r="252" spans="1:10" x14ac:dyDescent="0.25">
      <c r="A252" s="5" t="s">
        <v>255</v>
      </c>
      <c r="B252" s="5" t="s">
        <v>701</v>
      </c>
      <c r="D252">
        <v>1.7246191862717551E-2</v>
      </c>
      <c r="E252">
        <v>0.17514919685808661</v>
      </c>
      <c r="G252">
        <v>4.5326915363016439E-2</v>
      </c>
      <c r="H252">
        <v>6.368273628655928E-2</v>
      </c>
      <c r="I252">
        <f t="shared" si="3"/>
        <v>5.4504825824787856E-2</v>
      </c>
      <c r="J252" t="s">
        <v>421</v>
      </c>
    </row>
    <row r="253" spans="1:10" x14ac:dyDescent="0.25">
      <c r="A253" s="5" t="s">
        <v>256</v>
      </c>
      <c r="B253" s="5" t="s">
        <v>702</v>
      </c>
      <c r="C253">
        <v>0.13574380867182281</v>
      </c>
      <c r="D253">
        <v>0.18399112018095715</v>
      </c>
      <c r="E253">
        <v>0.24739395571462078</v>
      </c>
      <c r="F253">
        <v>7.1235347829543355E-2</v>
      </c>
      <c r="G253">
        <v>0.13469348607965898</v>
      </c>
      <c r="H253">
        <v>0.12278299380723359</v>
      </c>
      <c r="I253">
        <f t="shared" si="3"/>
        <v>0.13521864737574091</v>
      </c>
      <c r="J253" t="s">
        <v>1</v>
      </c>
    </row>
    <row r="254" spans="1:10" x14ac:dyDescent="0.25">
      <c r="A254" s="5" t="s">
        <v>257</v>
      </c>
      <c r="B254" s="5" t="s">
        <v>703</v>
      </c>
      <c r="C254">
        <v>3.3420693247573858</v>
      </c>
      <c r="D254">
        <v>4.1483206107582857</v>
      </c>
      <c r="E254">
        <v>4.0910443288132941</v>
      </c>
      <c r="F254">
        <v>4.8420542618492961</v>
      </c>
      <c r="G254">
        <v>14.902420674037565</v>
      </c>
      <c r="H254">
        <v>15.217345044880474</v>
      </c>
      <c r="I254">
        <f t="shared" si="3"/>
        <v>4.4951874363037909</v>
      </c>
      <c r="J254" t="s">
        <v>51</v>
      </c>
    </row>
    <row r="255" spans="1:10" x14ac:dyDescent="0.25">
      <c r="A255" s="5" t="s">
        <v>258</v>
      </c>
      <c r="B255" s="5" t="s">
        <v>704</v>
      </c>
      <c r="G255">
        <v>1.2958571999467164E-3</v>
      </c>
      <c r="H255">
        <v>1.0097235217750831E-2</v>
      </c>
      <c r="I255">
        <f t="shared" si="3"/>
        <v>5.6965462088487736E-3</v>
      </c>
      <c r="J255" t="s">
        <v>242</v>
      </c>
    </row>
    <row r="256" spans="1:10" x14ac:dyDescent="0.25">
      <c r="A256" s="5" t="s">
        <v>259</v>
      </c>
      <c r="B256" s="5" t="s">
        <v>705</v>
      </c>
      <c r="C256">
        <v>1.6244316180522402</v>
      </c>
      <c r="D256">
        <v>2.196830273360538</v>
      </c>
      <c r="E256">
        <v>2.5526421445351439</v>
      </c>
      <c r="F256">
        <v>1.6918430073429764</v>
      </c>
      <c r="G256">
        <v>0.75178473424803527</v>
      </c>
      <c r="H256">
        <v>1.0058538365164578</v>
      </c>
      <c r="I256">
        <f t="shared" si="3"/>
        <v>1.6581373126976082</v>
      </c>
      <c r="J256" t="s">
        <v>421</v>
      </c>
    </row>
    <row r="257" spans="1:10" x14ac:dyDescent="0.25">
      <c r="A257" s="5" t="s">
        <v>260</v>
      </c>
      <c r="B257" s="5" t="s">
        <v>706</v>
      </c>
      <c r="C257">
        <v>0.52434519697879045</v>
      </c>
      <c r="D257">
        <v>0.13957537134076672</v>
      </c>
      <c r="E257">
        <v>3.2276705438814419</v>
      </c>
      <c r="F257">
        <v>0.25409770317237579</v>
      </c>
      <c r="G257">
        <v>4.2054615692020784E-2</v>
      </c>
      <c r="H257">
        <v>3.1223200353633317E-2</v>
      </c>
      <c r="I257">
        <f t="shared" si="3"/>
        <v>0.19683653725657124</v>
      </c>
      <c r="J257" t="s">
        <v>91</v>
      </c>
    </row>
    <row r="258" spans="1:10" x14ac:dyDescent="0.25">
      <c r="A258" s="5" t="s">
        <v>261</v>
      </c>
      <c r="B258" s="5" t="s">
        <v>707</v>
      </c>
      <c r="C258">
        <v>1.592873134465983E-2</v>
      </c>
      <c r="E258">
        <v>0.11777582807057167</v>
      </c>
      <c r="G258">
        <v>3.0580909565651748E-2</v>
      </c>
      <c r="H258">
        <v>0.18157174391704678</v>
      </c>
      <c r="I258">
        <f t="shared" si="3"/>
        <v>7.4178368818111712E-2</v>
      </c>
      <c r="J258" t="s">
        <v>421</v>
      </c>
    </row>
    <row r="259" spans="1:10" x14ac:dyDescent="0.25">
      <c r="A259" s="5" t="s">
        <v>262</v>
      </c>
      <c r="B259" s="5" t="s">
        <v>708</v>
      </c>
      <c r="C259">
        <v>17.168568418179603</v>
      </c>
      <c r="D259">
        <v>15.359547719225201</v>
      </c>
      <c r="E259">
        <v>14.684446941687169</v>
      </c>
      <c r="F259">
        <v>10.079018928758071</v>
      </c>
      <c r="G259">
        <v>5.3373011855601442</v>
      </c>
      <c r="H259">
        <v>11.128214388804215</v>
      </c>
      <c r="I259">
        <f t="shared" si="3"/>
        <v>12.906330665245692</v>
      </c>
      <c r="J259" t="s">
        <v>421</v>
      </c>
    </row>
    <row r="260" spans="1:10" x14ac:dyDescent="0.25">
      <c r="A260" s="5" t="s">
        <v>263</v>
      </c>
      <c r="B260" s="5" t="s">
        <v>709</v>
      </c>
      <c r="D260">
        <v>0.10327361018084394</v>
      </c>
      <c r="E260">
        <v>0.23806232004774677</v>
      </c>
      <c r="I260">
        <f t="shared" si="3"/>
        <v>0.17066796511429536</v>
      </c>
      <c r="J260" t="s">
        <v>264</v>
      </c>
    </row>
    <row r="261" spans="1:10" x14ac:dyDescent="0.25">
      <c r="A261" s="5" t="s">
        <v>265</v>
      </c>
      <c r="B261" s="5" t="s">
        <v>710</v>
      </c>
      <c r="C261">
        <v>1.1914484498501916</v>
      </c>
      <c r="D261">
        <v>1.3149821717032426</v>
      </c>
      <c r="E261">
        <v>1.4662625885667979</v>
      </c>
      <c r="F261">
        <v>0.68139691359364485</v>
      </c>
      <c r="G261">
        <v>1.0858995604102839</v>
      </c>
      <c r="H261">
        <v>0.96481795963481953</v>
      </c>
      <c r="I261">
        <f t="shared" ref="I261:I324" si="4">MEDIAN(C261:H261)</f>
        <v>1.1386740051302378</v>
      </c>
      <c r="J261" t="s">
        <v>51</v>
      </c>
    </row>
    <row r="262" spans="1:10" x14ac:dyDescent="0.25">
      <c r="A262" s="5" t="s">
        <v>266</v>
      </c>
      <c r="B262" s="5" t="s">
        <v>711</v>
      </c>
      <c r="F262">
        <v>3.7179021586047453E-2</v>
      </c>
      <c r="G262">
        <v>0.10966830957772745</v>
      </c>
      <c r="H262">
        <v>0.28389436515683886</v>
      </c>
      <c r="I262">
        <f t="shared" si="4"/>
        <v>0.10966830957772745</v>
      </c>
      <c r="J262" t="s">
        <v>421</v>
      </c>
    </row>
    <row r="263" spans="1:10" x14ac:dyDescent="0.25">
      <c r="A263" s="5" t="s">
        <v>267</v>
      </c>
      <c r="B263" s="5" t="s">
        <v>712</v>
      </c>
      <c r="C263">
        <v>0.18036893181895391</v>
      </c>
      <c r="D263">
        <v>0.12112015708379807</v>
      </c>
      <c r="E263">
        <v>0.14918113384370732</v>
      </c>
      <c r="F263">
        <v>0.14669347981794487</v>
      </c>
      <c r="G263">
        <v>6.6467240348447351E-2</v>
      </c>
      <c r="H263">
        <v>8.5949719246566719E-2</v>
      </c>
      <c r="I263">
        <f t="shared" si="4"/>
        <v>0.13390681845087146</v>
      </c>
      <c r="J263" t="s">
        <v>421</v>
      </c>
    </row>
    <row r="264" spans="1:10" x14ac:dyDescent="0.25">
      <c r="A264" s="5" t="s">
        <v>268</v>
      </c>
      <c r="B264" s="5" t="s">
        <v>713</v>
      </c>
      <c r="C264">
        <v>0.11155521513499957</v>
      </c>
      <c r="D264">
        <v>0.39773107836570665</v>
      </c>
      <c r="E264">
        <v>0.11661517850684684</v>
      </c>
      <c r="F264">
        <v>0.1970577156396062</v>
      </c>
      <c r="G264">
        <v>0.12199493805781271</v>
      </c>
      <c r="H264">
        <v>0.1373647903369975</v>
      </c>
      <c r="I264">
        <f t="shared" si="4"/>
        <v>0.1296798641974051</v>
      </c>
      <c r="J264" t="s">
        <v>160</v>
      </c>
    </row>
    <row r="265" spans="1:10" x14ac:dyDescent="0.25">
      <c r="A265" s="5" t="s">
        <v>269</v>
      </c>
      <c r="B265" s="5" t="s">
        <v>714</v>
      </c>
      <c r="C265">
        <v>0.15380538789930812</v>
      </c>
      <c r="D265">
        <v>0.11621636263346598</v>
      </c>
      <c r="E265">
        <v>0.15027644601268436</v>
      </c>
      <c r="F265">
        <v>5.3376086167037214E-2</v>
      </c>
      <c r="G265">
        <v>7.1056505384889002E-2</v>
      </c>
      <c r="H265">
        <v>9.3215009335863797E-2</v>
      </c>
      <c r="I265">
        <f t="shared" si="4"/>
        <v>0.10471568598466488</v>
      </c>
      <c r="J265" t="s">
        <v>44</v>
      </c>
    </row>
    <row r="266" spans="1:10" x14ac:dyDescent="0.25">
      <c r="A266" s="5" t="s">
        <v>270</v>
      </c>
      <c r="B266" s="5" t="s">
        <v>715</v>
      </c>
      <c r="C266">
        <v>0.1762696893861328</v>
      </c>
      <c r="E266">
        <v>0.93138464538163257</v>
      </c>
      <c r="F266">
        <v>6.5771593679163062E-2</v>
      </c>
      <c r="G266">
        <v>0.17697828693219664</v>
      </c>
      <c r="H266">
        <v>0.72104269115512676</v>
      </c>
      <c r="I266">
        <f t="shared" si="4"/>
        <v>0.17697828693219664</v>
      </c>
      <c r="J266" t="s">
        <v>51</v>
      </c>
    </row>
    <row r="267" spans="1:10" x14ac:dyDescent="0.25">
      <c r="A267" s="5" t="s">
        <v>271</v>
      </c>
      <c r="B267" s="5" t="s">
        <v>716</v>
      </c>
      <c r="C267">
        <v>0.61428573181822099</v>
      </c>
      <c r="D267">
        <v>1.6035397284427197</v>
      </c>
      <c r="E267">
        <v>0.97279072595706972</v>
      </c>
      <c r="F267">
        <v>1.5143529418757304</v>
      </c>
      <c r="G267">
        <v>0.60694178766484619</v>
      </c>
      <c r="H267">
        <v>2.1168318236986101</v>
      </c>
      <c r="I267">
        <f t="shared" si="4"/>
        <v>1.2435718339164001</v>
      </c>
      <c r="J267" t="s">
        <v>138</v>
      </c>
    </row>
    <row r="268" spans="1:10" x14ac:dyDescent="0.25">
      <c r="A268" s="5" t="s">
        <v>426</v>
      </c>
      <c r="B268" s="5" t="s">
        <v>717</v>
      </c>
      <c r="G268">
        <v>2.848218460885708</v>
      </c>
      <c r="H268">
        <v>0.16063633493324683</v>
      </c>
      <c r="I268">
        <f t="shared" si="4"/>
        <v>1.5044273979094775</v>
      </c>
      <c r="J268" t="s">
        <v>421</v>
      </c>
    </row>
    <row r="269" spans="1:10" x14ac:dyDescent="0.25">
      <c r="A269" s="5" t="s">
        <v>272</v>
      </c>
      <c r="B269" s="5" t="s">
        <v>718</v>
      </c>
      <c r="D269">
        <v>6.631447481783756E-2</v>
      </c>
      <c r="E269">
        <v>0.5020305428390246</v>
      </c>
      <c r="F269">
        <v>5.886688327314215E-3</v>
      </c>
      <c r="I269">
        <f t="shared" si="4"/>
        <v>6.631447481783756E-2</v>
      </c>
      <c r="J269" t="s">
        <v>51</v>
      </c>
    </row>
    <row r="270" spans="1:10" x14ac:dyDescent="0.25">
      <c r="A270" s="5" t="s">
        <v>273</v>
      </c>
      <c r="B270" s="5" t="s">
        <v>719</v>
      </c>
      <c r="C270">
        <v>0.55295609734002193</v>
      </c>
      <c r="D270">
        <v>0.47117559580766494</v>
      </c>
      <c r="E270">
        <v>0.68916623956496437</v>
      </c>
      <c r="F270">
        <v>0.26449949954383201</v>
      </c>
      <c r="G270">
        <v>0.47624291412180519</v>
      </c>
      <c r="H270">
        <v>1.7325243645825636</v>
      </c>
      <c r="I270">
        <f t="shared" si="4"/>
        <v>0.51459950573091362</v>
      </c>
      <c r="J270" t="s">
        <v>51</v>
      </c>
    </row>
    <row r="271" spans="1:10" x14ac:dyDescent="0.25">
      <c r="A271" s="5" t="s">
        <v>274</v>
      </c>
      <c r="B271" s="5" t="s">
        <v>720</v>
      </c>
      <c r="C271">
        <v>3.9293165620201314E-3</v>
      </c>
      <c r="D271">
        <v>5.59675053888515E-2</v>
      </c>
      <c r="E271">
        <v>6.4891028457870675E-2</v>
      </c>
      <c r="I271">
        <f t="shared" si="4"/>
        <v>5.59675053888515E-2</v>
      </c>
      <c r="J271" t="s">
        <v>421</v>
      </c>
    </row>
    <row r="272" spans="1:10" x14ac:dyDescent="0.25">
      <c r="A272" s="5" t="s">
        <v>275</v>
      </c>
      <c r="B272" s="5" t="s">
        <v>721</v>
      </c>
      <c r="C272">
        <v>1.1626719844401032</v>
      </c>
      <c r="D272">
        <v>1.314412995603967</v>
      </c>
      <c r="E272">
        <v>2.0881907103208039</v>
      </c>
      <c r="F272">
        <v>4.0639156706620767</v>
      </c>
      <c r="G272">
        <v>0.29850278894111054</v>
      </c>
      <c r="H272">
        <v>0.15732923403810092</v>
      </c>
      <c r="I272">
        <f t="shared" si="4"/>
        <v>1.2385424900220352</v>
      </c>
      <c r="J272" t="s">
        <v>421</v>
      </c>
    </row>
    <row r="273" spans="1:10" x14ac:dyDescent="0.25">
      <c r="A273" s="5" t="s">
        <v>276</v>
      </c>
      <c r="B273" s="5" t="s">
        <v>722</v>
      </c>
      <c r="C273">
        <v>1.3727969824422497</v>
      </c>
      <c r="D273">
        <v>3.1926646271960331</v>
      </c>
      <c r="E273">
        <v>5.3317928716001974</v>
      </c>
      <c r="F273">
        <v>1.5234780205369993</v>
      </c>
      <c r="G273">
        <v>8.9921315050979486E-2</v>
      </c>
      <c r="H273">
        <v>0.11671589576844349</v>
      </c>
      <c r="I273">
        <f t="shared" si="4"/>
        <v>1.4481375014896245</v>
      </c>
      <c r="J273" t="s">
        <v>421</v>
      </c>
    </row>
    <row r="274" spans="1:10" x14ac:dyDescent="0.25">
      <c r="A274" s="5" t="s">
        <v>277</v>
      </c>
      <c r="B274" s="5" t="s">
        <v>723</v>
      </c>
      <c r="C274">
        <v>6.7936201312448388</v>
      </c>
      <c r="D274">
        <v>4.4613508405185369</v>
      </c>
      <c r="E274">
        <v>1.8787016687370239</v>
      </c>
      <c r="F274">
        <v>2.8374626010709076</v>
      </c>
      <c r="G274">
        <v>0.35891723240166801</v>
      </c>
      <c r="H274">
        <v>0.96287025784245073</v>
      </c>
      <c r="I274">
        <f t="shared" si="4"/>
        <v>2.3580821349039658</v>
      </c>
      <c r="J274" t="s">
        <v>51</v>
      </c>
    </row>
    <row r="275" spans="1:10" x14ac:dyDescent="0.25">
      <c r="A275" s="5" t="s">
        <v>278</v>
      </c>
      <c r="B275" s="5" t="s">
        <v>724</v>
      </c>
      <c r="C275">
        <v>0.43295926802477658</v>
      </c>
      <c r="D275">
        <v>0.34836836610062649</v>
      </c>
      <c r="E275">
        <v>0.39589240844035428</v>
      </c>
      <c r="F275">
        <v>0.16890085653294598</v>
      </c>
      <c r="G275">
        <v>2.7201819607031056E-2</v>
      </c>
      <c r="H275">
        <v>4.2033001128112597E-2</v>
      </c>
      <c r="I275">
        <f t="shared" si="4"/>
        <v>0.25863461131678622</v>
      </c>
      <c r="J275" t="s">
        <v>51</v>
      </c>
    </row>
    <row r="276" spans="1:10" x14ac:dyDescent="0.25">
      <c r="A276" s="5" t="s">
        <v>279</v>
      </c>
      <c r="B276" s="5" t="s">
        <v>725</v>
      </c>
      <c r="C276">
        <v>0.3797814778705465</v>
      </c>
      <c r="D276">
        <v>0.72403385757748606</v>
      </c>
      <c r="E276">
        <v>0.84747257138389631</v>
      </c>
      <c r="F276">
        <v>0.72523282994189753</v>
      </c>
      <c r="G276">
        <v>2.0111564599819817E-2</v>
      </c>
      <c r="H276">
        <v>8.5466033213084991E-2</v>
      </c>
      <c r="I276">
        <f t="shared" si="4"/>
        <v>0.55190766772401623</v>
      </c>
      <c r="J276" t="s">
        <v>115</v>
      </c>
    </row>
    <row r="277" spans="1:10" x14ac:dyDescent="0.25">
      <c r="A277" s="5" t="s">
        <v>280</v>
      </c>
      <c r="B277" s="5" t="s">
        <v>726</v>
      </c>
      <c r="C277">
        <v>13.139831295113064</v>
      </c>
      <c r="D277">
        <v>50.611531255338676</v>
      </c>
      <c r="E277">
        <v>27.519067557354688</v>
      </c>
      <c r="F277">
        <v>26.101347245719548</v>
      </c>
      <c r="G277">
        <v>4.6813747169308648</v>
      </c>
      <c r="H277">
        <v>19.379955797200104</v>
      </c>
      <c r="I277">
        <f t="shared" si="4"/>
        <v>22.740651521459824</v>
      </c>
      <c r="J277" t="s">
        <v>5</v>
      </c>
    </row>
    <row r="278" spans="1:10" x14ac:dyDescent="0.25">
      <c r="A278" s="5" t="s">
        <v>281</v>
      </c>
      <c r="B278" s="5" t="s">
        <v>727</v>
      </c>
      <c r="C278">
        <v>12.398724615341189</v>
      </c>
      <c r="D278">
        <v>15.429320973224959</v>
      </c>
      <c r="E278">
        <v>22.97936230096337</v>
      </c>
      <c r="F278">
        <v>10.202434077079108</v>
      </c>
      <c r="G278">
        <v>14.002570400959105</v>
      </c>
      <c r="H278">
        <v>18.035913099233529</v>
      </c>
      <c r="I278">
        <f t="shared" si="4"/>
        <v>14.715945687092031</v>
      </c>
      <c r="J278" t="s">
        <v>51</v>
      </c>
    </row>
    <row r="279" spans="1:10" x14ac:dyDescent="0.25">
      <c r="A279" s="5" t="s">
        <v>282</v>
      </c>
      <c r="B279" s="5" t="s">
        <v>728</v>
      </c>
      <c r="C279">
        <v>0.10648518271070899</v>
      </c>
      <c r="D279">
        <v>7.5273083375264782E-2</v>
      </c>
      <c r="E279">
        <v>5.6427779708928261E-2</v>
      </c>
      <c r="F279">
        <v>0.12723853166855248</v>
      </c>
      <c r="G279">
        <v>5.4566827622958239E-2</v>
      </c>
      <c r="H279">
        <v>3.84040649555865E-2</v>
      </c>
      <c r="I279">
        <f t="shared" si="4"/>
        <v>6.5850431542096521E-2</v>
      </c>
      <c r="J279" t="s">
        <v>421</v>
      </c>
    </row>
    <row r="280" spans="1:10" x14ac:dyDescent="0.25">
      <c r="A280" s="5" t="s">
        <v>283</v>
      </c>
      <c r="B280" s="5" t="s">
        <v>729</v>
      </c>
      <c r="C280">
        <v>0.65683272004357163</v>
      </c>
      <c r="D280">
        <v>1.7458235817448398</v>
      </c>
      <c r="E280">
        <v>1.6422378970959979</v>
      </c>
      <c r="F280">
        <v>1.8606783174043597</v>
      </c>
      <c r="G280">
        <v>0.98980410075589986</v>
      </c>
      <c r="H280">
        <v>1.621166652666217</v>
      </c>
      <c r="I280">
        <f t="shared" si="4"/>
        <v>1.6317022748811074</v>
      </c>
      <c r="J280" t="s">
        <v>421</v>
      </c>
    </row>
    <row r="281" spans="1:10" x14ac:dyDescent="0.25">
      <c r="A281" s="5" t="s">
        <v>284</v>
      </c>
      <c r="B281" s="5" t="s">
        <v>730</v>
      </c>
      <c r="C281">
        <v>1.0107293947549278</v>
      </c>
      <c r="D281">
        <v>1.3752954966313384</v>
      </c>
      <c r="E281">
        <v>0.60728649982192029</v>
      </c>
      <c r="F281">
        <v>0.43411959573770786</v>
      </c>
      <c r="G281">
        <v>9.3790568497771912E-2</v>
      </c>
      <c r="H281">
        <v>0.13942835220672467</v>
      </c>
      <c r="I281">
        <f t="shared" si="4"/>
        <v>0.52070304777981402</v>
      </c>
      <c r="J281" t="s">
        <v>421</v>
      </c>
    </row>
    <row r="282" spans="1:10" x14ac:dyDescent="0.25">
      <c r="A282" s="5" t="s">
        <v>285</v>
      </c>
      <c r="B282" s="5" t="s">
        <v>731</v>
      </c>
      <c r="C282">
        <v>0.91551108777891566</v>
      </c>
      <c r="D282">
        <v>0.39912909322843271</v>
      </c>
      <c r="E282">
        <v>0.84190112386405436</v>
      </c>
      <c r="F282">
        <v>0.38546139152620318</v>
      </c>
      <c r="G282">
        <v>2.541548411022561</v>
      </c>
      <c r="H282">
        <v>3.5008947087434645</v>
      </c>
      <c r="I282">
        <f t="shared" si="4"/>
        <v>0.87870610582148501</v>
      </c>
      <c r="J282" t="s">
        <v>421</v>
      </c>
    </row>
    <row r="283" spans="1:10" x14ac:dyDescent="0.25">
      <c r="A283" s="5" t="s">
        <v>286</v>
      </c>
      <c r="B283" s="5" t="s">
        <v>732</v>
      </c>
      <c r="C283">
        <v>0.25915539365088341</v>
      </c>
      <c r="D283">
        <v>0.76043595603010128</v>
      </c>
      <c r="E283">
        <v>1.5651387245123125</v>
      </c>
      <c r="F283">
        <v>1.4302821552779017</v>
      </c>
      <c r="G283">
        <v>0.75487411749034239</v>
      </c>
      <c r="H283">
        <v>1.3295170719013165</v>
      </c>
      <c r="I283">
        <f t="shared" si="4"/>
        <v>1.0449765139657088</v>
      </c>
      <c r="J283" t="s">
        <v>9</v>
      </c>
    </row>
    <row r="284" spans="1:10" x14ac:dyDescent="0.25">
      <c r="A284" s="5" t="s">
        <v>287</v>
      </c>
      <c r="B284" s="5" t="s">
        <v>733</v>
      </c>
      <c r="C284">
        <v>0.26455061205539643</v>
      </c>
      <c r="D284">
        <v>0.11074754969459287</v>
      </c>
      <c r="E284">
        <v>7.7570160883053171E-2</v>
      </c>
      <c r="F284">
        <v>0.12729789347536816</v>
      </c>
      <c r="G284">
        <v>0.24875769282003463</v>
      </c>
      <c r="H284">
        <v>0.27272635106755849</v>
      </c>
      <c r="I284">
        <f t="shared" si="4"/>
        <v>0.18802779314770141</v>
      </c>
      <c r="J284" t="s">
        <v>16</v>
      </c>
    </row>
    <row r="285" spans="1:10" x14ac:dyDescent="0.25">
      <c r="A285" s="5" t="s">
        <v>288</v>
      </c>
      <c r="B285" s="5" t="s">
        <v>734</v>
      </c>
      <c r="C285">
        <v>7.5842989624686341</v>
      </c>
      <c r="D285">
        <v>4.3014452110870778</v>
      </c>
      <c r="E285">
        <v>3.3921364109520398</v>
      </c>
      <c r="F285">
        <v>2.1248429984853452</v>
      </c>
      <c r="G285">
        <v>1.634796720700787</v>
      </c>
      <c r="H285">
        <v>2.0866994759969528</v>
      </c>
      <c r="I285">
        <f t="shared" si="4"/>
        <v>2.7584897047186923</v>
      </c>
      <c r="J285" t="s">
        <v>16</v>
      </c>
    </row>
    <row r="286" spans="1:10" x14ac:dyDescent="0.25">
      <c r="A286" s="5" t="s">
        <v>289</v>
      </c>
      <c r="B286" s="5" t="s">
        <v>735</v>
      </c>
      <c r="C286">
        <v>0.90340839934445816</v>
      </c>
      <c r="D286">
        <v>0.26224779288139488</v>
      </c>
      <c r="E286">
        <v>0.26539303491230659</v>
      </c>
      <c r="F286">
        <v>0.24920754303897691</v>
      </c>
      <c r="G286">
        <v>0.22127827361129612</v>
      </c>
      <c r="H286">
        <v>0.51586926862615035</v>
      </c>
      <c r="I286">
        <f t="shared" si="4"/>
        <v>0.26382041389685074</v>
      </c>
      <c r="J286" t="s">
        <v>16</v>
      </c>
    </row>
    <row r="287" spans="1:10" x14ac:dyDescent="0.25">
      <c r="A287" s="5" t="s">
        <v>290</v>
      </c>
      <c r="B287" s="5" t="s">
        <v>736</v>
      </c>
      <c r="C287">
        <v>5.9806632381453522</v>
      </c>
      <c r="D287">
        <v>4.2076003110550575</v>
      </c>
      <c r="E287">
        <v>4.7979186392974098</v>
      </c>
      <c r="F287">
        <v>3.6798462315207665</v>
      </c>
      <c r="G287">
        <v>2.5700737977887305</v>
      </c>
      <c r="H287">
        <v>3.0970824993410133</v>
      </c>
      <c r="I287">
        <f t="shared" si="4"/>
        <v>3.943723271287912</v>
      </c>
      <c r="J287" t="s">
        <v>16</v>
      </c>
    </row>
    <row r="288" spans="1:10" x14ac:dyDescent="0.25">
      <c r="A288" s="5" t="s">
        <v>291</v>
      </c>
      <c r="B288" s="5" t="s">
        <v>737</v>
      </c>
      <c r="C288">
        <v>5.1759163845134702E-2</v>
      </c>
      <c r="D288">
        <v>4.4849027242551541E-2</v>
      </c>
      <c r="E288">
        <v>1.4122029763036904E-2</v>
      </c>
      <c r="G288">
        <v>0.50100943017808353</v>
      </c>
      <c r="H288">
        <v>1.0115655943786805</v>
      </c>
      <c r="I288">
        <f t="shared" si="4"/>
        <v>5.1759163845134702E-2</v>
      </c>
      <c r="J288" t="s">
        <v>16</v>
      </c>
    </row>
    <row r="289" spans="1:10" x14ac:dyDescent="0.25">
      <c r="A289" s="5" t="s">
        <v>292</v>
      </c>
      <c r="B289" s="5" t="s">
        <v>738</v>
      </c>
      <c r="C289">
        <v>1.622625781775397E-2</v>
      </c>
      <c r="F289">
        <v>0.2144963993728797</v>
      </c>
      <c r="I289">
        <f t="shared" si="4"/>
        <v>0.11536132859531684</v>
      </c>
      <c r="J289" t="s">
        <v>16</v>
      </c>
    </row>
    <row r="290" spans="1:10" x14ac:dyDescent="0.25">
      <c r="A290" s="5" t="s">
        <v>293</v>
      </c>
      <c r="B290" s="5" t="s">
        <v>739</v>
      </c>
      <c r="C290">
        <v>0.44898957796730404</v>
      </c>
      <c r="D290">
        <v>0.34573228167099673</v>
      </c>
      <c r="E290">
        <v>0.60778811268202115</v>
      </c>
      <c r="F290">
        <v>0.93708943934908595</v>
      </c>
      <c r="G290">
        <v>1.5428799786865592E-2</v>
      </c>
      <c r="I290">
        <f t="shared" si="4"/>
        <v>0.44898957796730404</v>
      </c>
      <c r="J290" t="s">
        <v>16</v>
      </c>
    </row>
    <row r="291" spans="1:10" x14ac:dyDescent="0.25">
      <c r="A291" s="5" t="s">
        <v>294</v>
      </c>
      <c r="B291" s="5" t="s">
        <v>740</v>
      </c>
      <c r="C291">
        <v>4.3834452336136058</v>
      </c>
      <c r="D291">
        <v>2.582522477275337</v>
      </c>
      <c r="E291">
        <v>4.5921414427097691</v>
      </c>
      <c r="F291">
        <v>3.7710957775671634</v>
      </c>
      <c r="G291">
        <v>1.6252734780871188</v>
      </c>
      <c r="H291">
        <v>3.0867837914344323</v>
      </c>
      <c r="I291">
        <f t="shared" si="4"/>
        <v>3.4289397845007978</v>
      </c>
      <c r="J291" t="s">
        <v>16</v>
      </c>
    </row>
    <row r="292" spans="1:10" x14ac:dyDescent="0.25">
      <c r="A292" s="5" t="s">
        <v>295</v>
      </c>
      <c r="B292" s="5" t="s">
        <v>741</v>
      </c>
      <c r="C292">
        <v>33.026397467885275</v>
      </c>
      <c r="D292">
        <v>12.348665459912453</v>
      </c>
      <c r="E292">
        <v>18.474443392374713</v>
      </c>
      <c r="F292">
        <v>16.225020973332491</v>
      </c>
      <c r="G292">
        <v>8.0355966431330756</v>
      </c>
      <c r="H292">
        <v>12.738951399124563</v>
      </c>
      <c r="I292">
        <f t="shared" si="4"/>
        <v>14.481986186228527</v>
      </c>
      <c r="J292" t="s">
        <v>16</v>
      </c>
    </row>
    <row r="293" spans="1:10" x14ac:dyDescent="0.25">
      <c r="A293" s="5" t="s">
        <v>296</v>
      </c>
      <c r="B293" s="5" t="s">
        <v>742</v>
      </c>
      <c r="C293">
        <v>2.0029432990768075</v>
      </c>
      <c r="D293">
        <v>1.0436587991146322</v>
      </c>
      <c r="E293">
        <v>0.44211161466770726</v>
      </c>
      <c r="F293">
        <v>0.40671014984832393</v>
      </c>
      <c r="G293">
        <v>0.40818158769081725</v>
      </c>
      <c r="H293">
        <v>0.48652973732853655</v>
      </c>
      <c r="I293">
        <f t="shared" si="4"/>
        <v>0.46432067599812188</v>
      </c>
      <c r="J293" t="s">
        <v>16</v>
      </c>
    </row>
    <row r="294" spans="1:10" x14ac:dyDescent="0.25">
      <c r="A294" s="5" t="s">
        <v>297</v>
      </c>
      <c r="B294" s="5" t="s">
        <v>743</v>
      </c>
      <c r="C294">
        <v>15.84855656629861</v>
      </c>
      <c r="D294">
        <v>8.4161037607945026</v>
      </c>
      <c r="E294">
        <v>7.7718333322402291</v>
      </c>
      <c r="F294">
        <v>5.748766866201918</v>
      </c>
      <c r="G294">
        <v>0.89627801002426999</v>
      </c>
      <c r="H294">
        <v>0.97433648023994834</v>
      </c>
      <c r="I294">
        <f t="shared" si="4"/>
        <v>6.7603000992210731</v>
      </c>
      <c r="J294" t="s">
        <v>421</v>
      </c>
    </row>
    <row r="295" spans="1:10" x14ac:dyDescent="0.25">
      <c r="A295" s="5" t="s">
        <v>298</v>
      </c>
      <c r="B295" s="5" t="s">
        <v>744</v>
      </c>
      <c r="C295">
        <v>6.3250631305982408E-2</v>
      </c>
      <c r="D295">
        <v>0.10116944378837429</v>
      </c>
      <c r="E295">
        <v>7.0330620151671769E-2</v>
      </c>
      <c r="F295">
        <v>5.3127839513923511E-2</v>
      </c>
      <c r="G295">
        <v>8.449926735047289E-2</v>
      </c>
      <c r="H295">
        <v>5.0196129834743357E-2</v>
      </c>
      <c r="I295">
        <f t="shared" si="4"/>
        <v>6.6790625728827088E-2</v>
      </c>
      <c r="J295" t="s">
        <v>16</v>
      </c>
    </row>
    <row r="296" spans="1:10" x14ac:dyDescent="0.25">
      <c r="A296" s="5" t="s">
        <v>299</v>
      </c>
      <c r="B296" s="5" t="s">
        <v>745</v>
      </c>
      <c r="C296">
        <v>1.4063879671442254</v>
      </c>
      <c r="D296">
        <v>0.34369343339622271</v>
      </c>
      <c r="E296">
        <v>0.28429011857127429</v>
      </c>
      <c r="F296">
        <v>0.58030210384996295</v>
      </c>
      <c r="G296">
        <v>6.1506327427734118E-2</v>
      </c>
      <c r="H296">
        <v>0.10415176101521609</v>
      </c>
      <c r="I296">
        <f t="shared" si="4"/>
        <v>0.3139917759837485</v>
      </c>
      <c r="J296" t="s">
        <v>421</v>
      </c>
    </row>
    <row r="297" spans="1:10" x14ac:dyDescent="0.25">
      <c r="A297" s="5" t="s">
        <v>300</v>
      </c>
      <c r="B297" s="5" t="s">
        <v>746</v>
      </c>
      <c r="C297">
        <v>1.0591745730433637</v>
      </c>
      <c r="D297">
        <v>1.9138082493070812</v>
      </c>
      <c r="E297">
        <v>1.1002588210381983</v>
      </c>
      <c r="F297">
        <v>2.0705474901901733</v>
      </c>
      <c r="G297">
        <v>0.53422412944925024</v>
      </c>
      <c r="H297">
        <v>0.78073412566224543</v>
      </c>
      <c r="I297">
        <f t="shared" si="4"/>
        <v>1.079716697040781</v>
      </c>
      <c r="J297" t="s">
        <v>14</v>
      </c>
    </row>
    <row r="298" spans="1:10" x14ac:dyDescent="0.25">
      <c r="A298" s="5" t="s">
        <v>301</v>
      </c>
      <c r="B298" s="5" t="s">
        <v>747</v>
      </c>
      <c r="C298">
        <v>1.4277705436707566</v>
      </c>
      <c r="D298">
        <v>0.52210759405634666</v>
      </c>
      <c r="E298">
        <v>0.5187048828583094</v>
      </c>
      <c r="F298">
        <v>0.34800538653686641</v>
      </c>
      <c r="G298">
        <v>7.5718129745570795E-2</v>
      </c>
      <c r="H298">
        <v>0.21465441579019023</v>
      </c>
      <c r="I298">
        <f t="shared" si="4"/>
        <v>0.43335513469758791</v>
      </c>
      <c r="J298" t="s">
        <v>421</v>
      </c>
    </row>
    <row r="299" spans="1:10" x14ac:dyDescent="0.25">
      <c r="A299" s="5" t="s">
        <v>302</v>
      </c>
      <c r="B299" s="5" t="s">
        <v>748</v>
      </c>
      <c r="C299">
        <v>1.3399835299633169</v>
      </c>
      <c r="D299">
        <v>0.19411173712619678</v>
      </c>
      <c r="E299">
        <v>0.15838290560172097</v>
      </c>
      <c r="F299">
        <v>0.26248326144049283</v>
      </c>
      <c r="I299">
        <f t="shared" si="4"/>
        <v>0.22829749928334481</v>
      </c>
      <c r="J299" t="s">
        <v>5</v>
      </c>
    </row>
    <row r="300" spans="1:10" x14ac:dyDescent="0.25">
      <c r="A300" s="5" t="s">
        <v>303</v>
      </c>
      <c r="B300" s="5" t="s">
        <v>749</v>
      </c>
      <c r="C300">
        <v>0.42025161648303117</v>
      </c>
      <c r="D300">
        <v>0.16313586813954165</v>
      </c>
      <c r="E300">
        <v>0.20908510471954619</v>
      </c>
      <c r="F300">
        <v>0.2077823148533619</v>
      </c>
      <c r="G300">
        <v>1.494130563106927E-2</v>
      </c>
      <c r="H300">
        <v>3.3141967880166275E-2</v>
      </c>
      <c r="I300">
        <f t="shared" si="4"/>
        <v>0.18545909149645179</v>
      </c>
      <c r="J300" t="s">
        <v>14</v>
      </c>
    </row>
    <row r="301" spans="1:10" x14ac:dyDescent="0.25">
      <c r="A301" s="5" t="s">
        <v>304</v>
      </c>
      <c r="B301" s="5" t="s">
        <v>750</v>
      </c>
      <c r="C301">
        <v>0.47604973364003966</v>
      </c>
      <c r="D301">
        <v>0.38542634240515017</v>
      </c>
      <c r="E301">
        <v>6.3815267401233416E-2</v>
      </c>
      <c r="F301">
        <v>0.20508428036174567</v>
      </c>
      <c r="G301">
        <v>0.15323298254962037</v>
      </c>
      <c r="H301">
        <v>0.47276302693247696</v>
      </c>
      <c r="I301">
        <f t="shared" si="4"/>
        <v>0.2952553113834479</v>
      </c>
      <c r="J301" t="s">
        <v>14</v>
      </c>
    </row>
    <row r="302" spans="1:10" x14ac:dyDescent="0.25">
      <c r="A302" s="5" t="s">
        <v>305</v>
      </c>
      <c r="B302" s="5" t="s">
        <v>751</v>
      </c>
      <c r="C302">
        <v>0.20024233090624965</v>
      </c>
      <c r="D302">
        <v>0.16100626452858438</v>
      </c>
      <c r="E302">
        <v>6.2474831279390838E-2</v>
      </c>
      <c r="F302">
        <v>9.5510066697963622E-2</v>
      </c>
      <c r="G302">
        <v>9.5260423604635672E-2</v>
      </c>
      <c r="H302">
        <v>0.27215402571650493</v>
      </c>
      <c r="I302">
        <f t="shared" si="4"/>
        <v>0.12825816561327399</v>
      </c>
      <c r="J302" t="s">
        <v>14</v>
      </c>
    </row>
    <row r="303" spans="1:10" x14ac:dyDescent="0.25">
      <c r="A303" s="5" t="s">
        <v>306</v>
      </c>
      <c r="B303" s="5" t="s">
        <v>752</v>
      </c>
      <c r="C303">
        <v>1.5814146769071509</v>
      </c>
      <c r="D303">
        <v>7.6584742432036066</v>
      </c>
      <c r="E303">
        <v>3.0140530938089074</v>
      </c>
      <c r="F303">
        <v>0.10594529097962685</v>
      </c>
      <c r="G303">
        <v>2.0169708272279205</v>
      </c>
      <c r="H303">
        <v>0.68349539202958476</v>
      </c>
      <c r="I303">
        <f t="shared" si="4"/>
        <v>1.7991927520675357</v>
      </c>
      <c r="J303" t="s">
        <v>421</v>
      </c>
    </row>
    <row r="304" spans="1:10" x14ac:dyDescent="0.25">
      <c r="A304" s="5" t="s">
        <v>307</v>
      </c>
      <c r="B304" s="5" t="s">
        <v>753</v>
      </c>
      <c r="C304">
        <v>0.44368750636967919</v>
      </c>
      <c r="D304">
        <v>0.47253669506802237</v>
      </c>
      <c r="E304">
        <v>0.99110741649640799</v>
      </c>
      <c r="F304">
        <v>3.3987650977324264E-2</v>
      </c>
      <c r="G304">
        <v>8.9860663380844544E-2</v>
      </c>
      <c r="H304">
        <v>0.274707656121914</v>
      </c>
      <c r="I304">
        <f t="shared" si="4"/>
        <v>0.35919758124579659</v>
      </c>
      <c r="J304" t="s">
        <v>421</v>
      </c>
    </row>
    <row r="305" spans="1:10" x14ac:dyDescent="0.25">
      <c r="A305" s="5" t="s">
        <v>308</v>
      </c>
      <c r="B305" s="5" t="s">
        <v>754</v>
      </c>
      <c r="C305">
        <v>0.61310370518814861</v>
      </c>
      <c r="D305">
        <v>0.71605974941885664</v>
      </c>
      <c r="E305">
        <v>0.79559925988342295</v>
      </c>
      <c r="F305">
        <v>1.6993612742122541</v>
      </c>
      <c r="G305">
        <v>0.54384506779915665</v>
      </c>
      <c r="H305">
        <v>0.36837408157829782</v>
      </c>
      <c r="I305">
        <f t="shared" si="4"/>
        <v>0.66458172730350262</v>
      </c>
      <c r="J305" t="s">
        <v>1</v>
      </c>
    </row>
    <row r="306" spans="1:10" x14ac:dyDescent="0.25">
      <c r="A306" s="5" t="s">
        <v>309</v>
      </c>
      <c r="B306" s="5" t="s">
        <v>755</v>
      </c>
      <c r="C306">
        <v>0.25323126748123065</v>
      </c>
      <c r="D306">
        <v>0.41024784777831952</v>
      </c>
      <c r="E306">
        <v>0.13019580079397483</v>
      </c>
      <c r="F306">
        <v>0.19915675350097878</v>
      </c>
      <c r="G306">
        <v>0.41621034873362978</v>
      </c>
      <c r="H306">
        <v>0.67629164708622047</v>
      </c>
      <c r="I306">
        <f t="shared" si="4"/>
        <v>0.33173955762977508</v>
      </c>
      <c r="J306" t="s">
        <v>421</v>
      </c>
    </row>
    <row r="307" spans="1:10" x14ac:dyDescent="0.25">
      <c r="A307" s="5" t="s">
        <v>310</v>
      </c>
      <c r="B307" s="5" t="s">
        <v>756</v>
      </c>
      <c r="C307">
        <v>0.10177218630037708</v>
      </c>
      <c r="D307">
        <v>0.1853882681377689</v>
      </c>
      <c r="E307">
        <v>0.98226619885296873</v>
      </c>
      <c r="F307">
        <v>0.53927916596543757</v>
      </c>
      <c r="G307">
        <v>3.020722173027874E-2</v>
      </c>
      <c r="H307">
        <v>6.2196757495792621E-2</v>
      </c>
      <c r="I307">
        <f t="shared" si="4"/>
        <v>0.14358022721907299</v>
      </c>
      <c r="J307" t="s">
        <v>421</v>
      </c>
    </row>
    <row r="308" spans="1:10" x14ac:dyDescent="0.25">
      <c r="A308" s="5" t="s">
        <v>311</v>
      </c>
      <c r="B308" s="5" t="s">
        <v>757</v>
      </c>
      <c r="C308">
        <v>0.52925041770503822</v>
      </c>
      <c r="D308">
        <v>0.25607063427926452</v>
      </c>
      <c r="E308">
        <v>0.33270064369293845</v>
      </c>
      <c r="F308">
        <v>0.26029580351882409</v>
      </c>
      <c r="G308">
        <v>0.17695301561352919</v>
      </c>
      <c r="H308">
        <v>5.4454789737382638E-2</v>
      </c>
      <c r="I308">
        <f t="shared" si="4"/>
        <v>0.25818321889904428</v>
      </c>
      <c r="J308" t="s">
        <v>421</v>
      </c>
    </row>
    <row r="309" spans="1:10" x14ac:dyDescent="0.25">
      <c r="A309" s="5" t="s">
        <v>312</v>
      </c>
      <c r="B309" s="5" t="s">
        <v>758</v>
      </c>
      <c r="C309">
        <v>3.6544119364670329E-2</v>
      </c>
      <c r="E309">
        <v>0.5078007592275684</v>
      </c>
      <c r="G309">
        <v>0.79300173171706412</v>
      </c>
      <c r="H309">
        <v>0.20229052873479872</v>
      </c>
      <c r="I309">
        <f t="shared" si="4"/>
        <v>0.35504564398118355</v>
      </c>
      <c r="J309" t="s">
        <v>421</v>
      </c>
    </row>
    <row r="310" spans="1:10" x14ac:dyDescent="0.25">
      <c r="A310" s="5" t="s">
        <v>313</v>
      </c>
      <c r="B310" s="5" t="s">
        <v>759</v>
      </c>
      <c r="C310">
        <v>2.7170683069145398</v>
      </c>
      <c r="D310">
        <v>1.5327730388873568</v>
      </c>
      <c r="E310">
        <v>0.60746314499534038</v>
      </c>
      <c r="F310">
        <v>2.0289626827993659</v>
      </c>
      <c r="G310">
        <v>0.20961269763382434</v>
      </c>
      <c r="H310">
        <v>0.69519765255904087</v>
      </c>
      <c r="I310">
        <f t="shared" si="4"/>
        <v>1.113985345723199</v>
      </c>
      <c r="J310" t="s">
        <v>421</v>
      </c>
    </row>
    <row r="311" spans="1:10" x14ac:dyDescent="0.25">
      <c r="A311" s="5" t="s">
        <v>314</v>
      </c>
      <c r="B311" s="5" t="s">
        <v>760</v>
      </c>
      <c r="C311">
        <v>1.679647601037267</v>
      </c>
      <c r="D311">
        <v>1.9087506402427015</v>
      </c>
      <c r="E311">
        <v>2.3441476932164664</v>
      </c>
      <c r="F311">
        <v>1.6091446185461085</v>
      </c>
      <c r="G311">
        <v>1.4638390835220461</v>
      </c>
      <c r="H311">
        <v>1.9956018947829326</v>
      </c>
      <c r="I311">
        <f t="shared" si="4"/>
        <v>1.7941991206399841</v>
      </c>
      <c r="J311" t="s">
        <v>242</v>
      </c>
    </row>
    <row r="312" spans="1:10" x14ac:dyDescent="0.25">
      <c r="A312" s="5" t="s">
        <v>315</v>
      </c>
      <c r="B312" s="5" t="s">
        <v>761</v>
      </c>
      <c r="C312">
        <v>1.1867863821395594</v>
      </c>
      <c r="D312">
        <v>0.79090135951224483</v>
      </c>
      <c r="E312">
        <v>0.40974022502439877</v>
      </c>
      <c r="F312">
        <v>0.76281853634689256</v>
      </c>
      <c r="G312">
        <v>0.13112244926669317</v>
      </c>
      <c r="H312">
        <v>0.19533360199797248</v>
      </c>
      <c r="I312">
        <f t="shared" si="4"/>
        <v>0.58627938068564567</v>
      </c>
      <c r="J312" t="s">
        <v>242</v>
      </c>
    </row>
    <row r="313" spans="1:10" x14ac:dyDescent="0.25">
      <c r="A313" s="5" t="s">
        <v>316</v>
      </c>
      <c r="B313" s="5" t="s">
        <v>762</v>
      </c>
      <c r="C313">
        <v>5.043365778405598E-2</v>
      </c>
      <c r="D313">
        <v>4.6732429923394929E-2</v>
      </c>
      <c r="E313">
        <v>5.4494297276203342E-2</v>
      </c>
      <c r="F313">
        <v>2.1270715785184725E-2</v>
      </c>
      <c r="I313">
        <f t="shared" si="4"/>
        <v>4.8583043853725458E-2</v>
      </c>
      <c r="J313" t="s">
        <v>49</v>
      </c>
    </row>
    <row r="314" spans="1:10" x14ac:dyDescent="0.25">
      <c r="A314" s="5" t="s">
        <v>317</v>
      </c>
      <c r="B314" s="5" t="s">
        <v>763</v>
      </c>
      <c r="D314">
        <v>5.7875477719554001E-2</v>
      </c>
      <c r="E314">
        <v>3.607243344636029E-2</v>
      </c>
      <c r="F314">
        <v>1.4685579312225685E-2</v>
      </c>
      <c r="G314">
        <v>7.8711602504329292E-2</v>
      </c>
      <c r="H314">
        <v>0.11659114627347772</v>
      </c>
      <c r="I314">
        <f t="shared" si="4"/>
        <v>5.7875477719554001E-2</v>
      </c>
      <c r="J314" t="s">
        <v>9</v>
      </c>
    </row>
    <row r="315" spans="1:10" x14ac:dyDescent="0.25">
      <c r="A315" s="5" t="s">
        <v>318</v>
      </c>
      <c r="B315" s="5" t="s">
        <v>764</v>
      </c>
      <c r="C315">
        <v>5.9621041883229659E-3</v>
      </c>
      <c r="D315">
        <v>7.2744758864348256E-3</v>
      </c>
      <c r="E315">
        <v>8.0157578811122596E-3</v>
      </c>
      <c r="F315">
        <v>3.783980088044855E-3</v>
      </c>
      <c r="G315">
        <v>3.8058450453723254E-2</v>
      </c>
      <c r="H315">
        <v>1.6280479789240423E-2</v>
      </c>
      <c r="I315">
        <f t="shared" si="4"/>
        <v>7.6451168837735426E-3</v>
      </c>
      <c r="J315" t="s">
        <v>1</v>
      </c>
    </row>
    <row r="316" spans="1:10" x14ac:dyDescent="0.25">
      <c r="A316" s="5" t="s">
        <v>319</v>
      </c>
      <c r="B316" s="5" t="s">
        <v>765</v>
      </c>
      <c r="C316">
        <v>7.8664688763319709E-2</v>
      </c>
      <c r="D316">
        <v>0.12155828196274603</v>
      </c>
      <c r="E316">
        <v>5.3782238939513706E-2</v>
      </c>
      <c r="F316">
        <v>5.8610910717323904E-2</v>
      </c>
      <c r="G316">
        <v>3.4055732780668584E-2</v>
      </c>
      <c r="H316">
        <v>4.9461162665293087E-2</v>
      </c>
      <c r="I316">
        <f t="shared" si="4"/>
        <v>5.6196574828418805E-2</v>
      </c>
      <c r="J316" t="s">
        <v>1</v>
      </c>
    </row>
    <row r="317" spans="1:10" x14ac:dyDescent="0.25">
      <c r="A317" s="5" t="s">
        <v>320</v>
      </c>
      <c r="B317" s="5" t="s">
        <v>766</v>
      </c>
      <c r="C317">
        <v>0.18072367524818581</v>
      </c>
      <c r="D317">
        <v>0.21871875563040463</v>
      </c>
      <c r="E317">
        <v>0.24735720235323441</v>
      </c>
      <c r="F317">
        <v>6.5859566906582095E-2</v>
      </c>
      <c r="G317">
        <v>1.2576134274676969</v>
      </c>
      <c r="H317">
        <v>0.6784446827409929</v>
      </c>
      <c r="I317">
        <f t="shared" si="4"/>
        <v>0.23303797899181952</v>
      </c>
      <c r="J317" t="s">
        <v>1</v>
      </c>
    </row>
    <row r="318" spans="1:10" x14ac:dyDescent="0.25">
      <c r="A318" s="5" t="s">
        <v>321</v>
      </c>
      <c r="B318" s="5" t="s">
        <v>767</v>
      </c>
      <c r="C318">
        <v>3.2275306027698195E-2</v>
      </c>
      <c r="D318">
        <v>6.9121587013908038E-3</v>
      </c>
      <c r="H318">
        <v>1.3268081581104608E-2</v>
      </c>
      <c r="I318">
        <f t="shared" si="4"/>
        <v>1.3268081581104608E-2</v>
      </c>
      <c r="J318" t="s">
        <v>1</v>
      </c>
    </row>
    <row r="319" spans="1:10" x14ac:dyDescent="0.25">
      <c r="A319" s="5" t="s">
        <v>322</v>
      </c>
      <c r="B319" s="5" t="s">
        <v>768</v>
      </c>
      <c r="C319">
        <v>1.6300024711909541E-2</v>
      </c>
      <c r="E319">
        <v>3.2417019206546382E-2</v>
      </c>
      <c r="I319">
        <f t="shared" si="4"/>
        <v>2.4358521959227962E-2</v>
      </c>
      <c r="J319" t="s">
        <v>1</v>
      </c>
    </row>
    <row r="320" spans="1:10" x14ac:dyDescent="0.25">
      <c r="A320" s="5" t="s">
        <v>452</v>
      </c>
      <c r="B320" s="5" t="s">
        <v>769</v>
      </c>
      <c r="G320">
        <v>1.045643797968248E-2</v>
      </c>
      <c r="H320">
        <v>2.3531396809770098E-2</v>
      </c>
      <c r="I320">
        <f t="shared" si="4"/>
        <v>1.6993917394726291E-2</v>
      </c>
      <c r="J320" t="s">
        <v>1</v>
      </c>
    </row>
    <row r="321" spans="1:10" x14ac:dyDescent="0.25">
      <c r="A321" s="5" t="s">
        <v>323</v>
      </c>
      <c r="B321" s="5" t="s">
        <v>770</v>
      </c>
      <c r="C321">
        <v>0.61277863755242012</v>
      </c>
      <c r="D321">
        <v>1.343477883375966</v>
      </c>
      <c r="E321">
        <v>2.5672606594040834</v>
      </c>
      <c r="F321">
        <v>0.65271086810251022</v>
      </c>
      <c r="G321">
        <v>0.59467696816304783</v>
      </c>
      <c r="H321">
        <v>1.5040125389226735</v>
      </c>
      <c r="I321">
        <f t="shared" si="4"/>
        <v>0.99809437573923809</v>
      </c>
      <c r="J321" t="s">
        <v>1</v>
      </c>
    </row>
    <row r="322" spans="1:10" x14ac:dyDescent="0.25">
      <c r="A322" s="5" t="s">
        <v>425</v>
      </c>
      <c r="B322" s="5" t="s">
        <v>771</v>
      </c>
      <c r="G322">
        <v>3.3867057413081124E-3</v>
      </c>
      <c r="H322">
        <v>7.7626379286754839E-3</v>
      </c>
      <c r="I322">
        <f t="shared" si="4"/>
        <v>5.5746718349917977E-3</v>
      </c>
      <c r="J322" t="s">
        <v>1</v>
      </c>
    </row>
    <row r="323" spans="1:10" x14ac:dyDescent="0.25">
      <c r="A323" s="5" t="s">
        <v>324</v>
      </c>
      <c r="B323" s="5" t="s">
        <v>772</v>
      </c>
      <c r="C323">
        <v>9.7650296119308339E-2</v>
      </c>
      <c r="D323">
        <v>8.0775267316284746E-2</v>
      </c>
      <c r="E323">
        <v>7.3987804277203719E-3</v>
      </c>
      <c r="F323">
        <v>6.2322756751495768E-2</v>
      </c>
      <c r="G323">
        <v>7.6068307291652006E-3</v>
      </c>
      <c r="H323">
        <v>2.4486786954670409E-2</v>
      </c>
      <c r="I323">
        <f t="shared" si="4"/>
        <v>4.3404771853083085E-2</v>
      </c>
      <c r="J323" t="s">
        <v>1</v>
      </c>
    </row>
    <row r="324" spans="1:10" x14ac:dyDescent="0.25">
      <c r="A324" s="5" t="s">
        <v>325</v>
      </c>
      <c r="B324" s="5" t="s">
        <v>773</v>
      </c>
      <c r="C324">
        <v>0.17186211000365145</v>
      </c>
      <c r="D324">
        <v>3.0078341537043595E-2</v>
      </c>
      <c r="E324">
        <v>5.5678495839889465E-2</v>
      </c>
      <c r="F324">
        <v>6.0761579138506785E-2</v>
      </c>
      <c r="I324">
        <f t="shared" si="4"/>
        <v>5.8220037489198129E-2</v>
      </c>
      <c r="J324" t="s">
        <v>1</v>
      </c>
    </row>
    <row r="325" spans="1:10" x14ac:dyDescent="0.25">
      <c r="A325" s="5" t="s">
        <v>326</v>
      </c>
      <c r="B325" s="5" t="s">
        <v>774</v>
      </c>
      <c r="C325">
        <v>3.7669999660283775E-2</v>
      </c>
      <c r="D325">
        <v>1.684109290785352E-2</v>
      </c>
      <c r="G325">
        <v>1.3360330358332223E-2</v>
      </c>
      <c r="H325">
        <v>2.1668351548401486E-2</v>
      </c>
      <c r="I325">
        <f t="shared" ref="I325:I388" si="5">MEDIAN(C325:H325)</f>
        <v>1.9254722228127505E-2</v>
      </c>
      <c r="J325" t="s">
        <v>1</v>
      </c>
    </row>
    <row r="326" spans="1:10" x14ac:dyDescent="0.25">
      <c r="A326" s="5" t="s">
        <v>327</v>
      </c>
      <c r="B326" s="5" t="s">
        <v>775</v>
      </c>
      <c r="D326">
        <v>1.7197903943895039E-2</v>
      </c>
      <c r="E326">
        <v>1.7134741176368391E-3</v>
      </c>
      <c r="G326">
        <v>1.7672123455108265E-3</v>
      </c>
      <c r="H326">
        <v>2.2841142503350178E-3</v>
      </c>
      <c r="I326">
        <f t="shared" si="5"/>
        <v>2.025663297922922E-3</v>
      </c>
      <c r="J326" t="s">
        <v>1</v>
      </c>
    </row>
    <row r="327" spans="1:10" x14ac:dyDescent="0.25">
      <c r="A327" s="5" t="s">
        <v>328</v>
      </c>
      <c r="B327" s="5" t="s">
        <v>776</v>
      </c>
      <c r="C327">
        <v>10.351332045691214</v>
      </c>
      <c r="D327">
        <v>28.280418915724361</v>
      </c>
      <c r="E327">
        <v>3.5166591380942864</v>
      </c>
      <c r="F327">
        <v>1.4196355688845395</v>
      </c>
      <c r="G327">
        <v>3.0511213534034898</v>
      </c>
      <c r="H327">
        <v>2.6792603127797077</v>
      </c>
      <c r="I327">
        <f t="shared" si="5"/>
        <v>3.2838902457488883</v>
      </c>
      <c r="J327" t="s">
        <v>1</v>
      </c>
    </row>
    <row r="328" spans="1:10" x14ac:dyDescent="0.25">
      <c r="A328" s="5" t="s">
        <v>329</v>
      </c>
      <c r="B328" s="5" t="s">
        <v>777</v>
      </c>
      <c r="C328">
        <v>5.4184242653739424E-2</v>
      </c>
      <c r="D328">
        <v>7.6600114258697449E-2</v>
      </c>
      <c r="E328">
        <v>4.8596296835967841E-2</v>
      </c>
      <c r="F328">
        <v>9.4634932726290338E-2</v>
      </c>
      <c r="G328">
        <v>0.36531132128027494</v>
      </c>
      <c r="H328">
        <v>0.18977483386854893</v>
      </c>
      <c r="I328">
        <f t="shared" si="5"/>
        <v>8.5617523492493894E-2</v>
      </c>
      <c r="J328" t="s">
        <v>1</v>
      </c>
    </row>
    <row r="329" spans="1:10" x14ac:dyDescent="0.25">
      <c r="A329" s="5" t="s">
        <v>330</v>
      </c>
      <c r="B329" s="5" t="s">
        <v>778</v>
      </c>
      <c r="C329">
        <v>3.1462391793187137</v>
      </c>
      <c r="D329">
        <v>8.3998681843514671</v>
      </c>
      <c r="E329">
        <v>0.50094034764630768</v>
      </c>
      <c r="F329">
        <v>0.51245471536001841</v>
      </c>
      <c r="G329">
        <v>0.52252990542160649</v>
      </c>
      <c r="H329">
        <v>0.3405087243960972</v>
      </c>
      <c r="I329">
        <f t="shared" si="5"/>
        <v>0.51749231039081245</v>
      </c>
      <c r="J329" t="s">
        <v>1</v>
      </c>
    </row>
    <row r="330" spans="1:10" x14ac:dyDescent="0.25">
      <c r="A330" s="5" t="s">
        <v>331</v>
      </c>
      <c r="B330" s="5" t="s">
        <v>779</v>
      </c>
      <c r="C330">
        <v>5.9480705654109496E-3</v>
      </c>
      <c r="D330">
        <v>6.6023282062927027E-2</v>
      </c>
      <c r="E330">
        <v>2.5582668068139369E-2</v>
      </c>
      <c r="F330">
        <v>1.0737213816636925E-2</v>
      </c>
      <c r="G330">
        <v>1.1243905688024509E-2</v>
      </c>
      <c r="H330">
        <v>1.2092697667219337E-2</v>
      </c>
      <c r="I330">
        <f t="shared" si="5"/>
        <v>1.1668301677621923E-2</v>
      </c>
      <c r="J330" t="s">
        <v>51</v>
      </c>
    </row>
    <row r="331" spans="1:10" x14ac:dyDescent="0.25">
      <c r="A331" s="5" t="s">
        <v>332</v>
      </c>
      <c r="B331" s="5" t="s">
        <v>780</v>
      </c>
      <c r="C331">
        <v>4.1720047259990185</v>
      </c>
      <c r="D331">
        <v>1.7594988278823742</v>
      </c>
      <c r="E331">
        <v>3.8382276292815134</v>
      </c>
      <c r="F331">
        <v>2.3239172606041332</v>
      </c>
      <c r="G331">
        <v>1.5108021846276807</v>
      </c>
      <c r="H331">
        <v>0.86215133442193637</v>
      </c>
      <c r="I331">
        <f t="shared" si="5"/>
        <v>2.0417080442432538</v>
      </c>
      <c r="J331" t="s">
        <v>333</v>
      </c>
    </row>
    <row r="332" spans="1:10" x14ac:dyDescent="0.25">
      <c r="A332" s="5" t="s">
        <v>334</v>
      </c>
      <c r="B332" s="5" t="s">
        <v>781</v>
      </c>
      <c r="C332">
        <v>0.50355848519844437</v>
      </c>
      <c r="D332">
        <v>0.56216386776239202</v>
      </c>
      <c r="E332">
        <v>1.1696382810531893</v>
      </c>
      <c r="F332">
        <v>1.1490278749656766</v>
      </c>
      <c r="G332">
        <v>0.29648274943386171</v>
      </c>
      <c r="H332">
        <v>0.64053368510737996</v>
      </c>
      <c r="I332">
        <f t="shared" si="5"/>
        <v>0.60134877643488593</v>
      </c>
      <c r="J332" t="s">
        <v>333</v>
      </c>
    </row>
    <row r="333" spans="1:10" x14ac:dyDescent="0.25">
      <c r="A333" s="5" t="s">
        <v>335</v>
      </c>
      <c r="B333" s="5" t="s">
        <v>782</v>
      </c>
      <c r="C333">
        <v>0.83323330577857302</v>
      </c>
      <c r="D333">
        <v>0.75888304870799916</v>
      </c>
      <c r="E333">
        <v>0.74147608397662512</v>
      </c>
      <c r="F333">
        <v>0.98594387207355938</v>
      </c>
      <c r="G333">
        <v>0.39433915012654858</v>
      </c>
      <c r="H333">
        <v>0.66813688509845537</v>
      </c>
      <c r="I333">
        <f t="shared" si="5"/>
        <v>0.75017956634231209</v>
      </c>
      <c r="J333" t="s">
        <v>44</v>
      </c>
    </row>
    <row r="334" spans="1:10" x14ac:dyDescent="0.25">
      <c r="A334" s="5" t="s">
        <v>336</v>
      </c>
      <c r="B334" s="5" t="s">
        <v>783</v>
      </c>
      <c r="C334">
        <v>0.59159340854895548</v>
      </c>
      <c r="D334">
        <v>1.4329889333395669</v>
      </c>
      <c r="E334">
        <v>0.66638770651468149</v>
      </c>
      <c r="F334">
        <v>1.2474908262572244</v>
      </c>
      <c r="G334">
        <v>0.91366351405354995</v>
      </c>
      <c r="H334">
        <v>1.240811118481463</v>
      </c>
      <c r="I334">
        <f t="shared" si="5"/>
        <v>1.0772373162675064</v>
      </c>
      <c r="J334" t="s">
        <v>91</v>
      </c>
    </row>
    <row r="335" spans="1:10" x14ac:dyDescent="0.25">
      <c r="A335" s="5" t="s">
        <v>337</v>
      </c>
      <c r="B335" s="5" t="s">
        <v>785</v>
      </c>
      <c r="C335">
        <v>0.80996541562112334</v>
      </c>
      <c r="D335">
        <v>0.91371396190975862</v>
      </c>
      <c r="E335">
        <v>1.3394664869210988</v>
      </c>
      <c r="F335">
        <v>0.90469011576924097</v>
      </c>
      <c r="G335">
        <v>1.1107329159451178</v>
      </c>
      <c r="H335">
        <v>0.92552783537643968</v>
      </c>
      <c r="I335">
        <f t="shared" si="5"/>
        <v>0.91962089864309915</v>
      </c>
      <c r="J335" t="s">
        <v>1</v>
      </c>
    </row>
    <row r="336" spans="1:10" x14ac:dyDescent="0.25">
      <c r="A336" s="5" t="s">
        <v>338</v>
      </c>
      <c r="B336" s="5" t="s">
        <v>787</v>
      </c>
      <c r="C336">
        <v>0.5952915331393176</v>
      </c>
      <c r="D336">
        <v>0.9650796855915843</v>
      </c>
      <c r="E336">
        <v>0.51328648244829167</v>
      </c>
      <c r="F336">
        <v>1.0563840559263702</v>
      </c>
      <c r="G336">
        <v>0.47819555131727326</v>
      </c>
      <c r="H336">
        <v>0.84895841322387811</v>
      </c>
      <c r="I336">
        <f t="shared" si="5"/>
        <v>0.72212497318159785</v>
      </c>
      <c r="J336" t="s">
        <v>421</v>
      </c>
    </row>
    <row r="337" spans="1:10" x14ac:dyDescent="0.25">
      <c r="A337" s="5" t="s">
        <v>424</v>
      </c>
      <c r="B337" s="5" t="s">
        <v>784</v>
      </c>
      <c r="G337">
        <v>8.3158562298863252E-3</v>
      </c>
      <c r="H337">
        <v>2.7270507877997677E-2</v>
      </c>
      <c r="I337">
        <f t="shared" si="5"/>
        <v>1.7793182053942001E-2</v>
      </c>
      <c r="J337" t="s">
        <v>91</v>
      </c>
    </row>
    <row r="338" spans="1:10" x14ac:dyDescent="0.25">
      <c r="A338" s="5" t="s">
        <v>339</v>
      </c>
      <c r="B338" s="5" t="s">
        <v>786</v>
      </c>
      <c r="C338">
        <v>0.86846993937590744</v>
      </c>
      <c r="D338">
        <v>0.39856309740634982</v>
      </c>
      <c r="E338">
        <v>0.39222761156088265</v>
      </c>
      <c r="F338">
        <v>0.53961221290202577</v>
      </c>
      <c r="G338">
        <v>0.29416706400563086</v>
      </c>
      <c r="H338">
        <v>0.41277486414540243</v>
      </c>
      <c r="I338">
        <f t="shared" si="5"/>
        <v>0.4056689807758761</v>
      </c>
      <c r="J338" t="s">
        <v>421</v>
      </c>
    </row>
    <row r="339" spans="1:10" x14ac:dyDescent="0.25">
      <c r="A339" s="5" t="s">
        <v>340</v>
      </c>
      <c r="B339" s="5" t="s">
        <v>788</v>
      </c>
      <c r="C339">
        <v>7.6722315426975287</v>
      </c>
      <c r="D339">
        <v>10.21846670021182</v>
      </c>
      <c r="E339">
        <v>10.833645334746388</v>
      </c>
      <c r="F339">
        <v>10.747406928439197</v>
      </c>
      <c r="G339">
        <v>34.212639936059681</v>
      </c>
      <c r="H339">
        <v>30.323952976147364</v>
      </c>
      <c r="I339">
        <f t="shared" si="5"/>
        <v>10.790526131592792</v>
      </c>
      <c r="J339" t="s">
        <v>421</v>
      </c>
    </row>
    <row r="340" spans="1:10" x14ac:dyDescent="0.25">
      <c r="A340" s="5" t="s">
        <v>341</v>
      </c>
      <c r="B340" s="5" t="s">
        <v>789</v>
      </c>
      <c r="C340">
        <v>8.990217280386735E-2</v>
      </c>
      <c r="D340">
        <v>9.738928330517134E-2</v>
      </c>
      <c r="E340">
        <v>0.10539855190205683</v>
      </c>
      <c r="F340">
        <v>0.23321966039841624</v>
      </c>
      <c r="G340">
        <v>7.2401758358865056E-3</v>
      </c>
      <c r="I340">
        <f t="shared" si="5"/>
        <v>9.738928330517134E-2</v>
      </c>
      <c r="J340" t="s">
        <v>91</v>
      </c>
    </row>
    <row r="341" spans="1:10" x14ac:dyDescent="0.25">
      <c r="A341" s="5" t="s">
        <v>342</v>
      </c>
      <c r="B341" s="5" t="s">
        <v>790</v>
      </c>
      <c r="C341">
        <v>0.22415054347759267</v>
      </c>
      <c r="D341">
        <v>0.32892298586715935</v>
      </c>
      <c r="E341">
        <v>0.45753450836974552</v>
      </c>
      <c r="F341">
        <v>0.47358681261023389</v>
      </c>
      <c r="G341">
        <v>0.18964515738407159</v>
      </c>
      <c r="H341">
        <v>0.31476990825892764</v>
      </c>
      <c r="I341">
        <f t="shared" si="5"/>
        <v>0.32184644706304349</v>
      </c>
      <c r="J341" t="s">
        <v>24</v>
      </c>
    </row>
    <row r="342" spans="1:10" x14ac:dyDescent="0.25">
      <c r="A342" s="5" t="s">
        <v>343</v>
      </c>
      <c r="B342" s="5" t="s">
        <v>791</v>
      </c>
      <c r="C342">
        <v>1.3543353452083026E-3</v>
      </c>
      <c r="D342">
        <v>2.3917258607925929E-3</v>
      </c>
      <c r="E342">
        <v>1.0923668962881242E-3</v>
      </c>
      <c r="G342">
        <v>4.3522046090315701E-3</v>
      </c>
      <c r="H342">
        <v>5.7298079698575007E-3</v>
      </c>
      <c r="I342">
        <f t="shared" si="5"/>
        <v>2.3917258607925929E-3</v>
      </c>
      <c r="J342" t="s">
        <v>421</v>
      </c>
    </row>
    <row r="343" spans="1:10" x14ac:dyDescent="0.25">
      <c r="A343" s="5" t="s">
        <v>344</v>
      </c>
      <c r="B343" s="5" t="s">
        <v>793</v>
      </c>
      <c r="C343">
        <v>0.65925473306834625</v>
      </c>
      <c r="D343">
        <v>0.27390552264424395</v>
      </c>
      <c r="E343">
        <v>0.10626283030871445</v>
      </c>
      <c r="F343">
        <v>0.24068750877625725</v>
      </c>
      <c r="G343">
        <v>0.13187585617086331</v>
      </c>
      <c r="H343">
        <v>0.12365760153669916</v>
      </c>
      <c r="I343">
        <f t="shared" si="5"/>
        <v>0.18628168247356028</v>
      </c>
      <c r="J343" t="s">
        <v>1</v>
      </c>
    </row>
    <row r="344" spans="1:10" x14ac:dyDescent="0.25">
      <c r="A344" s="5" t="s">
        <v>423</v>
      </c>
      <c r="B344" s="5" t="s">
        <v>792</v>
      </c>
      <c r="G344">
        <v>1.8242588682272624E-2</v>
      </c>
      <c r="H344">
        <v>1.4520440591415468E-2</v>
      </c>
      <c r="I344">
        <f t="shared" si="5"/>
        <v>1.6381514636844046E-2</v>
      </c>
      <c r="J344" t="s">
        <v>421</v>
      </c>
    </row>
    <row r="345" spans="1:10" x14ac:dyDescent="0.25">
      <c r="A345" s="5" t="s">
        <v>345</v>
      </c>
      <c r="B345" s="5" t="s">
        <v>794</v>
      </c>
      <c r="C345">
        <v>0.13478195120811728</v>
      </c>
      <c r="D345">
        <v>0.19264137207888921</v>
      </c>
      <c r="E345">
        <v>0.20770390124829521</v>
      </c>
      <c r="F345">
        <v>4.7657599404767173E-2</v>
      </c>
      <c r="I345">
        <f t="shared" si="5"/>
        <v>0.16371166164350326</v>
      </c>
      <c r="J345" t="s">
        <v>115</v>
      </c>
    </row>
    <row r="346" spans="1:10" x14ac:dyDescent="0.25">
      <c r="A346" s="5" t="s">
        <v>346</v>
      </c>
      <c r="B346" s="5" t="s">
        <v>795</v>
      </c>
      <c r="C346">
        <v>0.133904125167666</v>
      </c>
      <c r="D346">
        <v>1.0362080826025686</v>
      </c>
      <c r="E346">
        <v>2.6430125133525029</v>
      </c>
      <c r="F346">
        <v>0.56422934178941875</v>
      </c>
      <c r="G346">
        <v>0.28308982131099147</v>
      </c>
      <c r="H346">
        <v>0.72116793817552549</v>
      </c>
      <c r="I346">
        <f t="shared" si="5"/>
        <v>0.64269863998247212</v>
      </c>
      <c r="J346" t="s">
        <v>160</v>
      </c>
    </row>
    <row r="347" spans="1:10" x14ac:dyDescent="0.25">
      <c r="A347" s="5" t="s">
        <v>347</v>
      </c>
      <c r="B347" s="5" t="s">
        <v>796</v>
      </c>
      <c r="C347">
        <v>0.44095390429729042</v>
      </c>
      <c r="D347">
        <v>0.11715909271251773</v>
      </c>
      <c r="E347">
        <v>0.59653439544115983</v>
      </c>
      <c r="F347">
        <v>0.74952744537055893</v>
      </c>
      <c r="G347">
        <v>0.22542846804911632</v>
      </c>
      <c r="H347">
        <v>0.21736596167763869</v>
      </c>
      <c r="I347">
        <f t="shared" si="5"/>
        <v>0.33319118617320337</v>
      </c>
      <c r="J347" t="s">
        <v>421</v>
      </c>
    </row>
    <row r="348" spans="1:10" x14ac:dyDescent="0.25">
      <c r="A348" s="5" t="s">
        <v>348</v>
      </c>
      <c r="B348" s="5" t="s">
        <v>797</v>
      </c>
      <c r="C348">
        <v>0.13502813982719769</v>
      </c>
      <c r="D348">
        <v>0.39385993000327674</v>
      </c>
      <c r="E348">
        <v>0.19199929555391787</v>
      </c>
      <c r="F348">
        <v>0.54142727761056963</v>
      </c>
      <c r="G348">
        <v>0.10554202744105501</v>
      </c>
      <c r="H348">
        <v>0.20414236251040613</v>
      </c>
      <c r="I348">
        <f t="shared" si="5"/>
        <v>0.198070829032162</v>
      </c>
      <c r="J348" t="s">
        <v>115</v>
      </c>
    </row>
    <row r="349" spans="1:10" x14ac:dyDescent="0.25">
      <c r="A349" s="5" t="s">
        <v>349</v>
      </c>
      <c r="B349" s="5" t="s">
        <v>798</v>
      </c>
      <c r="C349">
        <v>0.46510774666228805</v>
      </c>
      <c r="D349">
        <v>0.5993281194691743</v>
      </c>
      <c r="E349">
        <v>0.62926113879160239</v>
      </c>
      <c r="F349">
        <v>0.64088328299246222</v>
      </c>
      <c r="G349">
        <v>3.9989328610675924E-3</v>
      </c>
      <c r="H349">
        <v>1.4639956860819807E-2</v>
      </c>
      <c r="I349">
        <f t="shared" si="5"/>
        <v>0.53221793306573117</v>
      </c>
      <c r="J349" t="s">
        <v>421</v>
      </c>
    </row>
    <row r="350" spans="1:10" x14ac:dyDescent="0.25">
      <c r="A350" s="5" t="s">
        <v>350</v>
      </c>
      <c r="B350" s="5" t="s">
        <v>799</v>
      </c>
      <c r="C350">
        <v>0.18394758616280599</v>
      </c>
      <c r="D350">
        <v>0.10668875101015834</v>
      </c>
      <c r="E350">
        <v>9.4823474407746383E-2</v>
      </c>
      <c r="F350">
        <v>0.16177223486895134</v>
      </c>
      <c r="I350">
        <f t="shared" si="5"/>
        <v>0.13423049293955486</v>
      </c>
      <c r="J350" t="s">
        <v>421</v>
      </c>
    </row>
    <row r="351" spans="1:10" x14ac:dyDescent="0.25">
      <c r="A351" s="5" t="s">
        <v>351</v>
      </c>
      <c r="B351" s="5" t="s">
        <v>800</v>
      </c>
      <c r="C351">
        <v>8.878110683064705E-2</v>
      </c>
      <c r="D351">
        <v>9.014419384354401E-2</v>
      </c>
      <c r="E351">
        <v>0.38585091689324774</v>
      </c>
      <c r="F351">
        <v>0.19035758257526772</v>
      </c>
      <c r="G351">
        <v>0.74073158385506854</v>
      </c>
      <c r="H351">
        <v>6.3282999301908602E-2</v>
      </c>
      <c r="I351">
        <f t="shared" si="5"/>
        <v>0.14025088820940587</v>
      </c>
      <c r="J351" t="s">
        <v>160</v>
      </c>
    </row>
    <row r="352" spans="1:10" x14ac:dyDescent="0.25">
      <c r="A352" s="5" t="s">
        <v>352</v>
      </c>
      <c r="B352" s="5" t="s">
        <v>801</v>
      </c>
      <c r="C352">
        <v>5.6327034546576955E-2</v>
      </c>
      <c r="D352">
        <v>4.8106851581891964E-2</v>
      </c>
      <c r="E352">
        <v>2.2270464547356546E-2</v>
      </c>
      <c r="F352">
        <v>2.1607305774289841E-2</v>
      </c>
      <c r="I352">
        <f t="shared" si="5"/>
        <v>3.5188658064624255E-2</v>
      </c>
      <c r="J352" t="s">
        <v>421</v>
      </c>
    </row>
    <row r="353" spans="1:10" x14ac:dyDescent="0.25">
      <c r="A353" s="5" t="s">
        <v>353</v>
      </c>
      <c r="B353" s="5" t="s">
        <v>802</v>
      </c>
      <c r="C353">
        <v>1.2078148647668412</v>
      </c>
      <c r="D353">
        <v>6.3708593525636319</v>
      </c>
      <c r="E353">
        <v>4.0357853314453989</v>
      </c>
      <c r="F353">
        <v>2.8975579530164691E-2</v>
      </c>
      <c r="G353">
        <v>0.98545251098974285</v>
      </c>
      <c r="H353">
        <v>0.31319098476983048</v>
      </c>
      <c r="I353">
        <f t="shared" si="5"/>
        <v>1.0966336878782921</v>
      </c>
      <c r="J353" t="s">
        <v>421</v>
      </c>
    </row>
    <row r="354" spans="1:10" x14ac:dyDescent="0.25">
      <c r="A354" s="5" t="s">
        <v>354</v>
      </c>
      <c r="B354" s="5" t="s">
        <v>803</v>
      </c>
      <c r="C354">
        <v>8.0828361844987769E-3</v>
      </c>
      <c r="G354">
        <v>0.29449740242440392</v>
      </c>
      <c r="H354">
        <v>6.2306336469508811E-2</v>
      </c>
      <c r="I354">
        <f t="shared" si="5"/>
        <v>6.2306336469508811E-2</v>
      </c>
      <c r="J354" t="s">
        <v>5</v>
      </c>
    </row>
    <row r="355" spans="1:10" x14ac:dyDescent="0.25">
      <c r="A355" s="5" t="s">
        <v>355</v>
      </c>
      <c r="B355" s="5" t="s">
        <v>804</v>
      </c>
      <c r="C355">
        <v>0.77419968519629934</v>
      </c>
      <c r="D355">
        <v>0.20248825375072468</v>
      </c>
      <c r="E355">
        <v>0.6907863304290417</v>
      </c>
      <c r="F355">
        <v>0.39989547995075159</v>
      </c>
      <c r="G355">
        <v>8.012813235550105E-2</v>
      </c>
      <c r="H355">
        <v>0.15120051444411939</v>
      </c>
      <c r="I355">
        <f t="shared" si="5"/>
        <v>0.30119186685073812</v>
      </c>
      <c r="J355" t="s">
        <v>333</v>
      </c>
    </row>
    <row r="356" spans="1:10" x14ac:dyDescent="0.25">
      <c r="A356" s="5" t="s">
        <v>356</v>
      </c>
      <c r="B356" s="5" t="s">
        <v>805</v>
      </c>
      <c r="C356">
        <v>7.1258067802060107E-2</v>
      </c>
      <c r="D356">
        <v>6.2221740672156342E-2</v>
      </c>
      <c r="E356">
        <v>0.29169099556471517</v>
      </c>
      <c r="F356">
        <v>5.4038636987696752E-2</v>
      </c>
      <c r="G356">
        <v>5.8365178519678547E-2</v>
      </c>
      <c r="I356">
        <f t="shared" si="5"/>
        <v>6.2221740672156342E-2</v>
      </c>
      <c r="J356" t="s">
        <v>333</v>
      </c>
    </row>
    <row r="357" spans="1:10" x14ac:dyDescent="0.25">
      <c r="A357" s="5" t="s">
        <v>357</v>
      </c>
      <c r="B357" s="5" t="s">
        <v>806</v>
      </c>
      <c r="C357">
        <v>6.7571527250903083</v>
      </c>
      <c r="D357">
        <v>1.2317108121505649</v>
      </c>
      <c r="E357">
        <v>3.3034195644431312</v>
      </c>
      <c r="F357">
        <v>0.88015144208765117</v>
      </c>
      <c r="G357">
        <v>1.4052677686200605</v>
      </c>
      <c r="H357">
        <v>1.2228830815539764</v>
      </c>
      <c r="I357">
        <f t="shared" si="5"/>
        <v>1.3184892903853127</v>
      </c>
      <c r="J357" t="s">
        <v>333</v>
      </c>
    </row>
    <row r="358" spans="1:10" x14ac:dyDescent="0.25">
      <c r="A358" s="5" t="s">
        <v>358</v>
      </c>
      <c r="B358" s="5" t="s">
        <v>807</v>
      </c>
      <c r="C358">
        <v>1.0416377234061125</v>
      </c>
      <c r="D358">
        <v>0.39924129594133401</v>
      </c>
      <c r="E358">
        <v>0.71270099116550978</v>
      </c>
      <c r="F358">
        <v>0.78219438957633947</v>
      </c>
      <c r="G358">
        <v>0.39757453043825763</v>
      </c>
      <c r="H358">
        <v>0.70622776718768088</v>
      </c>
      <c r="I358">
        <f t="shared" si="5"/>
        <v>0.70946437917659533</v>
      </c>
      <c r="J358" t="s">
        <v>333</v>
      </c>
    </row>
    <row r="359" spans="1:10" x14ac:dyDescent="0.25">
      <c r="A359" s="5" t="s">
        <v>359</v>
      </c>
      <c r="B359" s="5" t="s">
        <v>808</v>
      </c>
      <c r="C359">
        <v>0.17232911109665655</v>
      </c>
      <c r="D359">
        <v>0.24821670791351327</v>
      </c>
      <c r="E359">
        <v>0.42721752651650058</v>
      </c>
      <c r="G359">
        <v>0.11203516717730119</v>
      </c>
      <c r="I359">
        <f t="shared" si="5"/>
        <v>0.21027290950508493</v>
      </c>
      <c r="J359" t="s">
        <v>333</v>
      </c>
    </row>
    <row r="360" spans="1:10" x14ac:dyDescent="0.25">
      <c r="A360" s="5" t="s">
        <v>360</v>
      </c>
      <c r="B360" s="5" t="s">
        <v>809</v>
      </c>
      <c r="C360">
        <v>3.4994031028814576</v>
      </c>
      <c r="D360">
        <v>6.5351535106759542</v>
      </c>
      <c r="E360">
        <v>7.1842933682481398</v>
      </c>
      <c r="F360">
        <v>3.3039322833276743</v>
      </c>
      <c r="G360">
        <v>2.3510323697881979</v>
      </c>
      <c r="H360">
        <v>1.4602225268327647</v>
      </c>
      <c r="I360">
        <f t="shared" si="5"/>
        <v>3.401667693104566</v>
      </c>
      <c r="J360" t="s">
        <v>421</v>
      </c>
    </row>
    <row r="361" spans="1:10" x14ac:dyDescent="0.25">
      <c r="A361" s="5" t="s">
        <v>361</v>
      </c>
      <c r="B361" s="5" t="s">
        <v>810</v>
      </c>
      <c r="C361">
        <v>0.23518852973973808</v>
      </c>
      <c r="F361">
        <v>4.5000310017095223E-2</v>
      </c>
      <c r="G361">
        <v>0.21072493547972054</v>
      </c>
      <c r="I361">
        <f t="shared" si="5"/>
        <v>0.21072493547972054</v>
      </c>
      <c r="J361" t="s">
        <v>421</v>
      </c>
    </row>
    <row r="362" spans="1:10" x14ac:dyDescent="0.25">
      <c r="A362" s="5" t="s">
        <v>362</v>
      </c>
      <c r="B362" s="5" t="s">
        <v>811</v>
      </c>
      <c r="C362">
        <v>1.3763036610085043E-2</v>
      </c>
      <c r="D362">
        <v>0.13535375977998365</v>
      </c>
      <c r="E362">
        <v>2.7643289543585338E-2</v>
      </c>
      <c r="I362">
        <f t="shared" si="5"/>
        <v>2.7643289543585338E-2</v>
      </c>
      <c r="J362" t="s">
        <v>56</v>
      </c>
    </row>
    <row r="363" spans="1:10" x14ac:dyDescent="0.25">
      <c r="A363" s="5" t="s">
        <v>363</v>
      </c>
      <c r="B363" s="5" t="s">
        <v>812</v>
      </c>
      <c r="C363">
        <v>3.7534354508335044</v>
      </c>
      <c r="D363">
        <v>1.3400673732319452</v>
      </c>
      <c r="E363">
        <v>1.5023932173354064</v>
      </c>
      <c r="F363">
        <v>1.2582187624742964</v>
      </c>
      <c r="G363">
        <v>0.32149194085520183</v>
      </c>
      <c r="H363">
        <v>0.35852602435432079</v>
      </c>
      <c r="I363">
        <f t="shared" si="5"/>
        <v>1.2991430678531208</v>
      </c>
      <c r="J363" t="s">
        <v>421</v>
      </c>
    </row>
    <row r="364" spans="1:10" x14ac:dyDescent="0.25">
      <c r="A364" s="5" t="s">
        <v>364</v>
      </c>
      <c r="B364" s="5" t="s">
        <v>813</v>
      </c>
      <c r="C364">
        <v>0.11109788380892303</v>
      </c>
      <c r="D364">
        <v>0.2146598187391888</v>
      </c>
      <c r="E364">
        <v>0.25026929124282249</v>
      </c>
      <c r="F364">
        <v>0.10645487926060627</v>
      </c>
      <c r="G364">
        <v>3.2477421073664581E-2</v>
      </c>
      <c r="H364">
        <v>2.4456266582963782E-2</v>
      </c>
      <c r="I364">
        <f t="shared" si="5"/>
        <v>0.10877638153476465</v>
      </c>
      <c r="J364" t="s">
        <v>91</v>
      </c>
    </row>
    <row r="365" spans="1:10" x14ac:dyDescent="0.25">
      <c r="A365" s="5" t="s">
        <v>365</v>
      </c>
      <c r="B365" s="5" t="s">
        <v>814</v>
      </c>
      <c r="C365">
        <v>0.3165339777347686</v>
      </c>
      <c r="D365">
        <v>0.37344802943985467</v>
      </c>
      <c r="E365">
        <v>0.19178097066462815</v>
      </c>
      <c r="F365">
        <v>0.17515080117275039</v>
      </c>
      <c r="G365">
        <v>0.22186652457706144</v>
      </c>
      <c r="H365">
        <v>0.65295129035721711</v>
      </c>
      <c r="I365">
        <f t="shared" si="5"/>
        <v>0.269200251155915</v>
      </c>
      <c r="J365" t="s">
        <v>91</v>
      </c>
    </row>
    <row r="366" spans="1:10" x14ac:dyDescent="0.25">
      <c r="A366" s="5" t="s">
        <v>366</v>
      </c>
      <c r="B366" s="5" t="s">
        <v>815</v>
      </c>
      <c r="C366">
        <v>0.30364062553080662</v>
      </c>
      <c r="D366">
        <v>0.33282797587641672</v>
      </c>
      <c r="E366">
        <v>0.10096083845452578</v>
      </c>
      <c r="F366">
        <v>0.16390057743901693</v>
      </c>
      <c r="G366">
        <v>0.10706487599240136</v>
      </c>
      <c r="H366">
        <v>0.1711757770973881</v>
      </c>
      <c r="I366">
        <f t="shared" si="5"/>
        <v>0.16753817726820253</v>
      </c>
      <c r="J366" t="s">
        <v>91</v>
      </c>
    </row>
    <row r="367" spans="1:10" x14ac:dyDescent="0.25">
      <c r="A367" s="5" t="s">
        <v>453</v>
      </c>
      <c r="B367" s="5" t="s">
        <v>816</v>
      </c>
      <c r="G367">
        <v>6.924736912215265E-3</v>
      </c>
      <c r="H367">
        <v>2.3383584776476136E-2</v>
      </c>
      <c r="I367">
        <f t="shared" si="5"/>
        <v>1.5154160844345701E-2</v>
      </c>
      <c r="J367" t="s">
        <v>1</v>
      </c>
    </row>
    <row r="368" spans="1:10" x14ac:dyDescent="0.25">
      <c r="A368" s="5" t="s">
        <v>367</v>
      </c>
      <c r="B368" s="5" t="s">
        <v>817</v>
      </c>
      <c r="C368">
        <v>0.21008277751984511</v>
      </c>
      <c r="D368">
        <v>0.21624401418562869</v>
      </c>
      <c r="E368">
        <v>0.16468443179358697</v>
      </c>
      <c r="F368">
        <v>0.15198632381728477</v>
      </c>
      <c r="I368">
        <f t="shared" si="5"/>
        <v>0.18738360465671605</v>
      </c>
      <c r="J368" t="s">
        <v>91</v>
      </c>
    </row>
    <row r="369" spans="1:10" x14ac:dyDescent="0.25">
      <c r="A369" s="5" t="s">
        <v>368</v>
      </c>
      <c r="B369" s="5" t="s">
        <v>818</v>
      </c>
      <c r="C369">
        <v>0.5472936735177274</v>
      </c>
      <c r="D369">
        <v>0.28188384352773033</v>
      </c>
      <c r="E369">
        <v>0.17698732593795877</v>
      </c>
      <c r="F369">
        <v>0.24498362239885854</v>
      </c>
      <c r="I369">
        <f t="shared" si="5"/>
        <v>0.26343373296329442</v>
      </c>
      <c r="J369" t="s">
        <v>91</v>
      </c>
    </row>
    <row r="370" spans="1:10" x14ac:dyDescent="0.25">
      <c r="A370" s="5" t="s">
        <v>369</v>
      </c>
      <c r="B370" s="5" t="s">
        <v>819</v>
      </c>
      <c r="C370">
        <v>0.4835124844321117</v>
      </c>
      <c r="D370">
        <v>0.1883600807697586</v>
      </c>
      <c r="E370">
        <v>0.30155189937194332</v>
      </c>
      <c r="F370">
        <v>0.26572185266216108</v>
      </c>
      <c r="G370">
        <v>0.18634767550286402</v>
      </c>
      <c r="H370">
        <v>0.12979430925159391</v>
      </c>
      <c r="I370">
        <f t="shared" si="5"/>
        <v>0.22704096671595986</v>
      </c>
      <c r="J370" t="s">
        <v>91</v>
      </c>
    </row>
    <row r="371" spans="1:10" x14ac:dyDescent="0.25">
      <c r="A371" s="5" t="s">
        <v>370</v>
      </c>
      <c r="B371" s="5" t="s">
        <v>820</v>
      </c>
      <c r="C371">
        <v>4.396154412347552E-2</v>
      </c>
      <c r="D371">
        <v>4.3988806443641511E-2</v>
      </c>
      <c r="E371">
        <v>3.3281082960038302E-2</v>
      </c>
      <c r="G371">
        <v>4.9570800586119623E-2</v>
      </c>
      <c r="H371">
        <v>0.12704583706930572</v>
      </c>
      <c r="I371">
        <f t="shared" si="5"/>
        <v>4.3988806443641511E-2</v>
      </c>
      <c r="J371" t="s">
        <v>91</v>
      </c>
    </row>
    <row r="372" spans="1:10" x14ac:dyDescent="0.25">
      <c r="A372" s="5" t="s">
        <v>371</v>
      </c>
      <c r="B372" s="5" t="s">
        <v>821</v>
      </c>
      <c r="C372">
        <v>1.028802283823043E-2</v>
      </c>
      <c r="D372">
        <v>9.7981758007958716E-3</v>
      </c>
      <c r="E372">
        <v>5.6183798886345601E-2</v>
      </c>
      <c r="F372">
        <v>5.1870288847356439E-3</v>
      </c>
      <c r="G372">
        <v>0.18502845703819748</v>
      </c>
      <c r="H372">
        <v>0.16485384978579312</v>
      </c>
      <c r="I372">
        <f t="shared" si="5"/>
        <v>3.3235910862288012E-2</v>
      </c>
      <c r="J372" t="s">
        <v>91</v>
      </c>
    </row>
    <row r="373" spans="1:10" x14ac:dyDescent="0.25">
      <c r="A373" s="5" t="s">
        <v>372</v>
      </c>
      <c r="B373" s="5" t="s">
        <v>822</v>
      </c>
      <c r="C373">
        <v>1.5220642927660495</v>
      </c>
      <c r="D373">
        <v>1.0647211496788938</v>
      </c>
      <c r="E373">
        <v>0.82354908484411515</v>
      </c>
      <c r="F373">
        <v>1.1039513893194681</v>
      </c>
      <c r="G373">
        <v>0.20366591181563873</v>
      </c>
      <c r="H373">
        <v>0.25198883879703315</v>
      </c>
      <c r="I373">
        <f t="shared" si="5"/>
        <v>0.94413511726150445</v>
      </c>
      <c r="J373" t="s">
        <v>91</v>
      </c>
    </row>
    <row r="374" spans="1:10" x14ac:dyDescent="0.25">
      <c r="A374" s="5" t="s">
        <v>373</v>
      </c>
      <c r="B374" s="5" t="s">
        <v>823</v>
      </c>
      <c r="C374">
        <v>0.55540569947613205</v>
      </c>
      <c r="D374">
        <v>0.771495167936739</v>
      </c>
      <c r="E374">
        <v>1.5076089611412025</v>
      </c>
      <c r="F374">
        <v>0.23703361390114572</v>
      </c>
      <c r="I374">
        <f t="shared" si="5"/>
        <v>0.66345043370643553</v>
      </c>
      <c r="J374" t="s">
        <v>91</v>
      </c>
    </row>
    <row r="375" spans="1:10" x14ac:dyDescent="0.25">
      <c r="A375" s="5" t="s">
        <v>374</v>
      </c>
      <c r="B375" s="5" t="s">
        <v>824</v>
      </c>
      <c r="C375">
        <v>0.36580756922100927</v>
      </c>
      <c r="D375">
        <v>0.17811646374449841</v>
      </c>
      <c r="E375">
        <v>1.2212575032358381</v>
      </c>
      <c r="F375">
        <v>0.68030505682170472</v>
      </c>
      <c r="G375">
        <v>0.72701638470760621</v>
      </c>
      <c r="H375">
        <v>0.52257065640868183</v>
      </c>
      <c r="I375">
        <f t="shared" si="5"/>
        <v>0.60143785661519322</v>
      </c>
      <c r="J375" t="s">
        <v>160</v>
      </c>
    </row>
    <row r="376" spans="1:10" x14ac:dyDescent="0.25">
      <c r="A376" s="5" t="s">
        <v>375</v>
      </c>
      <c r="B376" s="5" t="s">
        <v>825</v>
      </c>
      <c r="C376">
        <v>0.10817451366141681</v>
      </c>
      <c r="D376">
        <v>0.21172651924476887</v>
      </c>
      <c r="E376">
        <v>0.6714668554600971</v>
      </c>
      <c r="F376">
        <v>0.15341438303486246</v>
      </c>
      <c r="G376">
        <v>0.30442219346244953</v>
      </c>
      <c r="H376">
        <v>0.3252994239514061</v>
      </c>
      <c r="I376">
        <f t="shared" si="5"/>
        <v>0.2580743563536092</v>
      </c>
      <c r="J376" t="s">
        <v>421</v>
      </c>
    </row>
    <row r="377" spans="1:10" x14ac:dyDescent="0.25">
      <c r="A377" s="5" t="s">
        <v>376</v>
      </c>
      <c r="B377" s="5" t="s">
        <v>826</v>
      </c>
      <c r="C377">
        <v>6.5431235115992296E-3</v>
      </c>
      <c r="D377">
        <v>2.1316420103566772E-2</v>
      </c>
      <c r="E377">
        <v>1.574311199539594E-2</v>
      </c>
      <c r="F377">
        <v>3.3349721944098167E-3</v>
      </c>
      <c r="G377">
        <v>3.4975289300607734E-3</v>
      </c>
      <c r="H377">
        <v>5.6447463280562583E-3</v>
      </c>
      <c r="I377">
        <f t="shared" si="5"/>
        <v>6.093934919827744E-3</v>
      </c>
      <c r="J377" t="s">
        <v>1</v>
      </c>
    </row>
    <row r="378" spans="1:10" x14ac:dyDescent="0.25">
      <c r="A378" s="5" t="s">
        <v>377</v>
      </c>
      <c r="B378" s="5" t="s">
        <v>827</v>
      </c>
      <c r="C378">
        <v>0.65370913496925565</v>
      </c>
      <c r="D378">
        <v>0.79071943579843196</v>
      </c>
      <c r="E378">
        <v>0.91594860662027533</v>
      </c>
      <c r="F378">
        <v>0.31332129824220356</v>
      </c>
      <c r="G378">
        <v>0.25397433568709366</v>
      </c>
      <c r="H378">
        <v>0.5095225447823859</v>
      </c>
      <c r="I378">
        <f t="shared" si="5"/>
        <v>0.58161583987582077</v>
      </c>
      <c r="J378" t="s">
        <v>115</v>
      </c>
    </row>
    <row r="379" spans="1:10" x14ac:dyDescent="0.25">
      <c r="A379" s="5" t="s">
        <v>378</v>
      </c>
      <c r="B379" s="5" t="s">
        <v>828</v>
      </c>
      <c r="C379">
        <v>5.0490660496475783</v>
      </c>
      <c r="D379">
        <v>7.369097818973799</v>
      </c>
      <c r="E379">
        <v>3.3266732690150915</v>
      </c>
      <c r="F379">
        <v>8.7486257385050088</v>
      </c>
      <c r="G379">
        <v>1.5023203703589076</v>
      </c>
      <c r="H379">
        <v>2.3421343058335533</v>
      </c>
      <c r="I379">
        <f t="shared" si="5"/>
        <v>4.1878696593313354</v>
      </c>
      <c r="J379" t="s">
        <v>421</v>
      </c>
    </row>
    <row r="380" spans="1:10" x14ac:dyDescent="0.25">
      <c r="A380" s="5" t="s">
        <v>379</v>
      </c>
      <c r="B380" s="5" t="s">
        <v>829</v>
      </c>
      <c r="C380">
        <v>0.30039973275657067</v>
      </c>
      <c r="D380">
        <v>5.876625407372902E-2</v>
      </c>
      <c r="E380">
        <v>2.2935361414908307E-2</v>
      </c>
      <c r="F380">
        <v>0.27120649795831597</v>
      </c>
      <c r="G380">
        <v>1.3840640586093892E-3</v>
      </c>
      <c r="H380">
        <v>1.8127890875674742E-4</v>
      </c>
      <c r="I380">
        <f t="shared" si="5"/>
        <v>4.0850807744318665E-2</v>
      </c>
      <c r="J380" t="s">
        <v>1</v>
      </c>
    </row>
    <row r="381" spans="1:10" x14ac:dyDescent="0.25">
      <c r="A381" s="5" t="s">
        <v>380</v>
      </c>
      <c r="B381" s="5" t="s">
        <v>830</v>
      </c>
      <c r="C381">
        <v>52.405941677434583</v>
      </c>
      <c r="D381">
        <v>169.76542602500206</v>
      </c>
      <c r="E381">
        <v>132.78265156319222</v>
      </c>
      <c r="F381">
        <v>205.42665203523725</v>
      </c>
      <c r="G381">
        <v>53.848435859864125</v>
      </c>
      <c r="H381">
        <v>102.2557761735369</v>
      </c>
      <c r="I381">
        <f t="shared" si="5"/>
        <v>117.51921386836456</v>
      </c>
      <c r="J381" t="s">
        <v>421</v>
      </c>
    </row>
    <row r="382" spans="1:10" x14ac:dyDescent="0.25">
      <c r="A382" s="5" t="s">
        <v>381</v>
      </c>
      <c r="B382" s="5" t="s">
        <v>831</v>
      </c>
      <c r="C382">
        <v>12.891976989646817</v>
      </c>
      <c r="D382">
        <v>9.8182523344233879</v>
      </c>
      <c r="E382">
        <v>19.005123048724339</v>
      </c>
      <c r="F382">
        <v>9.4801652198448778</v>
      </c>
      <c r="G382">
        <v>7.6818212335153859</v>
      </c>
      <c r="H382">
        <v>10.029496867361013</v>
      </c>
      <c r="I382">
        <f t="shared" si="5"/>
        <v>9.9238746008922014</v>
      </c>
      <c r="J382" t="s">
        <v>421</v>
      </c>
    </row>
    <row r="383" spans="1:10" x14ac:dyDescent="0.25">
      <c r="A383" s="5" t="s">
        <v>382</v>
      </c>
      <c r="B383" s="5" t="s">
        <v>832</v>
      </c>
      <c r="C383">
        <v>6.3423767447407275</v>
      </c>
      <c r="D383">
        <v>12.757116598036022</v>
      </c>
      <c r="E383">
        <v>6.0127044658912228</v>
      </c>
      <c r="F383">
        <v>8.2619573593629596</v>
      </c>
      <c r="G383">
        <v>4.4186023711202873</v>
      </c>
      <c r="H383">
        <v>8.1416362841283778</v>
      </c>
      <c r="I383">
        <f t="shared" si="5"/>
        <v>7.2420065144345527</v>
      </c>
      <c r="J383" t="s">
        <v>421</v>
      </c>
    </row>
    <row r="384" spans="1:10" x14ac:dyDescent="0.25">
      <c r="A384" s="5" t="s">
        <v>383</v>
      </c>
      <c r="B384" s="5" t="s">
        <v>833</v>
      </c>
      <c r="C384">
        <v>7.780073840661049</v>
      </c>
      <c r="D384">
        <v>0.23021403805996613</v>
      </c>
      <c r="E384">
        <v>33.928081864537816</v>
      </c>
      <c r="F384">
        <v>39.230697007006384</v>
      </c>
      <c r="G384">
        <v>2.5524209404555749</v>
      </c>
      <c r="I384">
        <f t="shared" si="5"/>
        <v>7.780073840661049</v>
      </c>
      <c r="J384" t="s">
        <v>138</v>
      </c>
    </row>
    <row r="385" spans="1:10" x14ac:dyDescent="0.25">
      <c r="A385" s="5" t="s">
        <v>384</v>
      </c>
      <c r="B385" s="5" t="s">
        <v>834</v>
      </c>
      <c r="D385">
        <v>0.16195393010038137</v>
      </c>
      <c r="E385">
        <v>1.0216564756101268E-2</v>
      </c>
      <c r="F385">
        <v>0.17909880003952566</v>
      </c>
      <c r="I385">
        <f t="shared" si="5"/>
        <v>0.16195393010038137</v>
      </c>
      <c r="J385" t="s">
        <v>385</v>
      </c>
    </row>
    <row r="386" spans="1:10" x14ac:dyDescent="0.25">
      <c r="A386" s="5" t="s">
        <v>386</v>
      </c>
      <c r="B386" s="5" t="s">
        <v>835</v>
      </c>
      <c r="C386">
        <v>1.7208856510634959E-2</v>
      </c>
      <c r="D386">
        <v>4.3401077947491797E-2</v>
      </c>
      <c r="E386">
        <v>5.3227171068596653E-2</v>
      </c>
      <c r="F386">
        <v>1.1614126150384865E-2</v>
      </c>
      <c r="I386">
        <f t="shared" si="5"/>
        <v>3.0304967229063378E-2</v>
      </c>
      <c r="J386" t="s">
        <v>421</v>
      </c>
    </row>
    <row r="387" spans="1:10" x14ac:dyDescent="0.25">
      <c r="A387" s="5" t="s">
        <v>387</v>
      </c>
      <c r="B387" s="5" t="s">
        <v>836</v>
      </c>
      <c r="C387">
        <v>0.60353122122322722</v>
      </c>
      <c r="D387">
        <v>3.0701139632008196</v>
      </c>
      <c r="E387">
        <v>2.7136521973296732</v>
      </c>
      <c r="F387">
        <v>3.2351258226525061</v>
      </c>
      <c r="G387">
        <v>1.637518069462419</v>
      </c>
      <c r="H387">
        <v>4.5285312085585963</v>
      </c>
      <c r="I387">
        <f t="shared" si="5"/>
        <v>2.8918830802652464</v>
      </c>
      <c r="J387" t="s">
        <v>115</v>
      </c>
    </row>
    <row r="388" spans="1:10" x14ac:dyDescent="0.25">
      <c r="A388" s="5" t="s">
        <v>388</v>
      </c>
      <c r="B388" s="5" t="s">
        <v>837</v>
      </c>
      <c r="C388">
        <v>1.563147584051456E-2</v>
      </c>
      <c r="G388">
        <v>3.7171706407353136E-2</v>
      </c>
      <c r="H388">
        <v>4.6825736585012143E-2</v>
      </c>
      <c r="I388">
        <f t="shared" si="5"/>
        <v>3.7171706407353136E-2</v>
      </c>
      <c r="J388" t="s">
        <v>333</v>
      </c>
    </row>
    <row r="389" spans="1:10" x14ac:dyDescent="0.25">
      <c r="A389" s="5" t="s">
        <v>389</v>
      </c>
      <c r="B389" s="5" t="s">
        <v>838</v>
      </c>
      <c r="C389">
        <v>0.55643105930489456</v>
      </c>
      <c r="D389">
        <v>0.62997548905021739</v>
      </c>
      <c r="E389">
        <v>0.17980185376616831</v>
      </c>
      <c r="F389">
        <v>0.38437159534797205</v>
      </c>
      <c r="G389">
        <v>0.21506114293326228</v>
      </c>
      <c r="H389">
        <v>0.3516138292192828</v>
      </c>
      <c r="I389">
        <f t="shared" ref="I389:I416" si="6">MEDIAN(C389:H389)</f>
        <v>0.3679927122836274</v>
      </c>
      <c r="J389" t="s">
        <v>333</v>
      </c>
    </row>
    <row r="390" spans="1:10" x14ac:dyDescent="0.25">
      <c r="A390" s="5" t="s">
        <v>390</v>
      </c>
      <c r="B390" s="5" t="s">
        <v>839</v>
      </c>
      <c r="D390">
        <v>2.1010312800774464</v>
      </c>
      <c r="E390">
        <v>3.0256391323609892</v>
      </c>
      <c r="F390">
        <v>7.0205585622292888E-3</v>
      </c>
      <c r="G390">
        <v>2.3810853869721593</v>
      </c>
      <c r="H390">
        <v>2.3322605340476654</v>
      </c>
      <c r="I390">
        <f t="shared" si="6"/>
        <v>2.3322605340476654</v>
      </c>
      <c r="J390" t="s">
        <v>333</v>
      </c>
    </row>
    <row r="391" spans="1:10" x14ac:dyDescent="0.25">
      <c r="A391" s="5" t="s">
        <v>391</v>
      </c>
      <c r="B391" s="5" t="s">
        <v>840</v>
      </c>
      <c r="C391">
        <v>12.932543863639436</v>
      </c>
      <c r="D391">
        <v>9.672074214080105</v>
      </c>
      <c r="E391">
        <v>10.085269769017607</v>
      </c>
      <c r="F391">
        <v>4.5152129817444218</v>
      </c>
      <c r="G391">
        <v>3.8658457439722924</v>
      </c>
      <c r="H391">
        <v>5.5454903585177293</v>
      </c>
      <c r="I391">
        <f t="shared" si="6"/>
        <v>7.6087822862989167</v>
      </c>
      <c r="J391" t="s">
        <v>421</v>
      </c>
    </row>
    <row r="392" spans="1:10" x14ac:dyDescent="0.25">
      <c r="A392" s="5" t="s">
        <v>392</v>
      </c>
      <c r="B392" s="5" t="s">
        <v>841</v>
      </c>
      <c r="C392">
        <v>1.7517178465476478E-2</v>
      </c>
      <c r="D392">
        <v>0.36245755900197257</v>
      </c>
      <c r="E392">
        <v>0.25080179181614864</v>
      </c>
      <c r="F392">
        <v>0.18282682445060541</v>
      </c>
      <c r="G392">
        <v>0.16738297588917009</v>
      </c>
      <c r="H392">
        <v>0.54810096398545871</v>
      </c>
      <c r="I392">
        <f t="shared" si="6"/>
        <v>0.21681430813337704</v>
      </c>
      <c r="J392" t="s">
        <v>421</v>
      </c>
    </row>
    <row r="393" spans="1:10" x14ac:dyDescent="0.25">
      <c r="A393" s="5" t="s">
        <v>393</v>
      </c>
      <c r="B393" s="5" t="s">
        <v>842</v>
      </c>
      <c r="C393">
        <v>3.3316055487457783</v>
      </c>
      <c r="D393">
        <v>6.9958280160531299</v>
      </c>
      <c r="E393">
        <v>9.6176064351920214</v>
      </c>
      <c r="F393">
        <v>9.0021028016687783</v>
      </c>
      <c r="G393">
        <v>5.3266178233648596</v>
      </c>
      <c r="H393">
        <v>20.062097787421195</v>
      </c>
      <c r="I393">
        <f t="shared" si="6"/>
        <v>7.9989654088609541</v>
      </c>
      <c r="J393" t="s">
        <v>421</v>
      </c>
    </row>
    <row r="394" spans="1:10" x14ac:dyDescent="0.25">
      <c r="A394" s="5" t="s">
        <v>394</v>
      </c>
      <c r="B394" s="5" t="s">
        <v>843</v>
      </c>
      <c r="C394">
        <v>8.6373192376655764E-2</v>
      </c>
      <c r="E394">
        <v>0.1703049940495322</v>
      </c>
      <c r="F394">
        <v>5.1494805570146532E-2</v>
      </c>
      <c r="G394">
        <v>0.14506750978210686</v>
      </c>
      <c r="H394">
        <v>0.43888213721371339</v>
      </c>
      <c r="I394">
        <f t="shared" si="6"/>
        <v>0.14506750978210686</v>
      </c>
      <c r="J394" t="s">
        <v>421</v>
      </c>
    </row>
    <row r="395" spans="1:10" x14ac:dyDescent="0.25">
      <c r="A395" s="5" t="s">
        <v>395</v>
      </c>
      <c r="B395" s="5" t="s">
        <v>844</v>
      </c>
      <c r="C395">
        <v>14.069269572508553</v>
      </c>
      <c r="D395">
        <v>29.723454552618104</v>
      </c>
      <c r="E395">
        <v>38.259292719580948</v>
      </c>
      <c r="F395">
        <v>16.541909882459233</v>
      </c>
      <c r="G395">
        <v>15.706638603969628</v>
      </c>
      <c r="H395">
        <v>24.514006819639061</v>
      </c>
      <c r="I395">
        <f t="shared" si="6"/>
        <v>20.527958351049147</v>
      </c>
      <c r="J395" t="s">
        <v>421</v>
      </c>
    </row>
    <row r="396" spans="1:10" x14ac:dyDescent="0.25">
      <c r="A396" s="5" t="s">
        <v>422</v>
      </c>
      <c r="B396" s="5" t="s">
        <v>845</v>
      </c>
      <c r="G396">
        <v>0.27382803926465799</v>
      </c>
      <c r="H396">
        <v>8.9719115303147148E-3</v>
      </c>
      <c r="I396">
        <f t="shared" si="6"/>
        <v>0.14139997539748633</v>
      </c>
      <c r="J396" t="s">
        <v>5</v>
      </c>
    </row>
    <row r="397" spans="1:10" x14ac:dyDescent="0.25">
      <c r="A397" s="5" t="s">
        <v>396</v>
      </c>
      <c r="B397" s="5" t="s">
        <v>846</v>
      </c>
      <c r="C397">
        <v>0.17558346261422958</v>
      </c>
      <c r="D397">
        <v>0.10594607591047826</v>
      </c>
      <c r="E397">
        <v>0.11832526907407245</v>
      </c>
      <c r="F397">
        <v>0.16287247550263342</v>
      </c>
      <c r="G397">
        <v>6.9774861894774984E-2</v>
      </c>
      <c r="H397">
        <v>5.4330918497104808E-2</v>
      </c>
      <c r="I397">
        <f t="shared" si="6"/>
        <v>0.11213567249227535</v>
      </c>
      <c r="J397" t="s">
        <v>397</v>
      </c>
    </row>
    <row r="398" spans="1:10" x14ac:dyDescent="0.25">
      <c r="A398" s="5" t="s">
        <v>398</v>
      </c>
      <c r="B398" s="5" t="s">
        <v>847</v>
      </c>
      <c r="C398">
        <v>3.620016079901256E-2</v>
      </c>
      <c r="D398">
        <v>2.7840707615933179E-2</v>
      </c>
      <c r="E398">
        <v>3.8938645030707889E-2</v>
      </c>
      <c r="F398">
        <v>1.1846196090241548E-2</v>
      </c>
      <c r="G398">
        <v>1.2772079392566938E-2</v>
      </c>
      <c r="H398">
        <v>2.4729910636437046E-2</v>
      </c>
      <c r="I398">
        <f t="shared" si="6"/>
        <v>2.6285309126185111E-2</v>
      </c>
      <c r="J398" t="s">
        <v>399</v>
      </c>
    </row>
    <row r="399" spans="1:10" x14ac:dyDescent="0.25">
      <c r="A399" s="5" t="s">
        <v>400</v>
      </c>
      <c r="B399" s="5" t="s">
        <v>848</v>
      </c>
      <c r="C399">
        <v>0.31097171900222897</v>
      </c>
      <c r="D399">
        <v>0.45115375111033934</v>
      </c>
      <c r="E399">
        <v>0.32106826871995331</v>
      </c>
      <c r="F399">
        <v>0.61934329521599329</v>
      </c>
      <c r="G399">
        <v>0.23815828938031733</v>
      </c>
      <c r="H399">
        <v>0.14404542491287659</v>
      </c>
      <c r="I399">
        <f t="shared" si="6"/>
        <v>0.31601999386109114</v>
      </c>
      <c r="J399" t="s">
        <v>397</v>
      </c>
    </row>
    <row r="400" spans="1:10" x14ac:dyDescent="0.25">
      <c r="A400" s="5" t="s">
        <v>401</v>
      </c>
      <c r="B400" s="5" t="s">
        <v>849</v>
      </c>
      <c r="C400">
        <v>0.12600860859654797</v>
      </c>
      <c r="D400">
        <v>0.13023423416695218</v>
      </c>
      <c r="E400">
        <v>9.0130041609840408E-2</v>
      </c>
      <c r="F400">
        <v>0.16734191342551177</v>
      </c>
      <c r="G400">
        <v>4.655961219717094E-2</v>
      </c>
      <c r="H400">
        <v>5.7019004886639808E-2</v>
      </c>
      <c r="I400">
        <f t="shared" si="6"/>
        <v>0.1080693251031942</v>
      </c>
      <c r="J400" t="s">
        <v>397</v>
      </c>
    </row>
    <row r="401" spans="1:10" x14ac:dyDescent="0.25">
      <c r="A401" s="5" t="s">
        <v>402</v>
      </c>
      <c r="B401" s="5" t="s">
        <v>850</v>
      </c>
      <c r="C401">
        <v>1.0947007092686873</v>
      </c>
      <c r="D401">
        <v>1.9875671330936631</v>
      </c>
      <c r="E401">
        <v>0.9278498355768332</v>
      </c>
      <c r="F401">
        <v>1.2901405706086078</v>
      </c>
      <c r="G401">
        <v>0.87480416865336141</v>
      </c>
      <c r="H401">
        <v>1.1021883153193228</v>
      </c>
      <c r="I401">
        <f t="shared" si="6"/>
        <v>1.0984445122940052</v>
      </c>
      <c r="J401" t="s">
        <v>403</v>
      </c>
    </row>
    <row r="402" spans="1:10" x14ac:dyDescent="0.25">
      <c r="A402" s="5" t="s">
        <v>404</v>
      </c>
      <c r="B402" s="5" t="s">
        <v>851</v>
      </c>
      <c r="C402">
        <v>0.69532763959337918</v>
      </c>
      <c r="D402">
        <v>0.87494597145425723</v>
      </c>
      <c r="E402">
        <v>1.1749068339167976</v>
      </c>
      <c r="F402">
        <v>0.78920314548084847</v>
      </c>
      <c r="G402">
        <v>2.2292793392833358E-2</v>
      </c>
      <c r="H402">
        <v>2.4814293702510155E-2</v>
      </c>
      <c r="I402">
        <f t="shared" si="6"/>
        <v>0.74226539253711388</v>
      </c>
      <c r="J402" t="s">
        <v>397</v>
      </c>
    </row>
    <row r="403" spans="1:10" x14ac:dyDescent="0.25">
      <c r="A403" s="5" t="s">
        <v>405</v>
      </c>
      <c r="B403" s="5" t="s">
        <v>852</v>
      </c>
      <c r="C403">
        <v>0.10892208042215402</v>
      </c>
      <c r="D403">
        <v>0.26725342678676955</v>
      </c>
      <c r="E403">
        <v>0.45180571964094213</v>
      </c>
      <c r="F403">
        <v>0.23356695754091569</v>
      </c>
      <c r="G403">
        <v>1.0712135340349009E-2</v>
      </c>
      <c r="H403">
        <v>2.5482236758621556E-2</v>
      </c>
      <c r="I403">
        <f t="shared" si="6"/>
        <v>0.17124451898153487</v>
      </c>
      <c r="J403" t="s">
        <v>421</v>
      </c>
    </row>
    <row r="404" spans="1:10" x14ac:dyDescent="0.25">
      <c r="A404" s="5" t="s">
        <v>406</v>
      </c>
      <c r="B404" s="5" t="s">
        <v>853</v>
      </c>
      <c r="C404">
        <v>1.0229943703565276</v>
      </c>
      <c r="D404">
        <v>1.5212720770206678</v>
      </c>
      <c r="E404">
        <v>0.90272288193750705</v>
      </c>
      <c r="F404">
        <v>1.4916605401383563</v>
      </c>
      <c r="G404">
        <v>0.93772561500928198</v>
      </c>
      <c r="H404">
        <v>1.2486995200497926</v>
      </c>
      <c r="I404">
        <f t="shared" si="6"/>
        <v>1.1358469452031601</v>
      </c>
      <c r="J404" t="s">
        <v>407</v>
      </c>
    </row>
    <row r="405" spans="1:10" x14ac:dyDescent="0.25">
      <c r="A405" s="5" t="s">
        <v>408</v>
      </c>
      <c r="B405" s="5" t="s">
        <v>854</v>
      </c>
      <c r="C405">
        <v>0.15674280084702577</v>
      </c>
      <c r="D405">
        <v>0.34262733232946824</v>
      </c>
      <c r="E405">
        <v>0.20994075592657904</v>
      </c>
      <c r="F405">
        <v>0.22915755068779509</v>
      </c>
      <c r="G405">
        <v>0.13827947249234049</v>
      </c>
      <c r="H405">
        <v>0.39917692161170987</v>
      </c>
      <c r="I405">
        <f t="shared" si="6"/>
        <v>0.21954915330718705</v>
      </c>
      <c r="J405" t="s">
        <v>94</v>
      </c>
    </row>
    <row r="406" spans="1:10" x14ac:dyDescent="0.25">
      <c r="A406" s="5" t="s">
        <v>409</v>
      </c>
      <c r="B406" s="5" t="s">
        <v>855</v>
      </c>
      <c r="C406">
        <v>4.5107520184805627E-2</v>
      </c>
      <c r="D406">
        <v>3.5437356824663223E-2</v>
      </c>
      <c r="E406">
        <v>1.5648766537972474E-2</v>
      </c>
      <c r="F406">
        <v>3.3775919643568915E-2</v>
      </c>
      <c r="I406">
        <f t="shared" si="6"/>
        <v>3.4606638234116069E-2</v>
      </c>
      <c r="J406" t="s">
        <v>397</v>
      </c>
    </row>
    <row r="407" spans="1:10" x14ac:dyDescent="0.25">
      <c r="A407" s="5" t="s">
        <v>410</v>
      </c>
      <c r="B407" s="5" t="s">
        <v>856</v>
      </c>
      <c r="C407">
        <v>5.100980730857798E-2</v>
      </c>
      <c r="D407">
        <v>2.5662975766271814E-2</v>
      </c>
      <c r="E407">
        <v>1.7134741176368391E-2</v>
      </c>
      <c r="F407">
        <v>1.3258102518224575E-2</v>
      </c>
      <c r="G407">
        <v>0.11494316260261878</v>
      </c>
      <c r="H407">
        <v>9.5560312490042786E-3</v>
      </c>
      <c r="I407">
        <f t="shared" si="6"/>
        <v>2.1398858471320101E-2</v>
      </c>
      <c r="J407" t="s">
        <v>397</v>
      </c>
    </row>
    <row r="408" spans="1:10" x14ac:dyDescent="0.25">
      <c r="A408" s="5" t="s">
        <v>411</v>
      </c>
      <c r="B408" s="5" t="s">
        <v>857</v>
      </c>
      <c r="C408">
        <v>0.18038478524272725</v>
      </c>
      <c r="D408">
        <v>0.87994040289658371</v>
      </c>
      <c r="E408">
        <v>0.74292458976519538</v>
      </c>
      <c r="F408">
        <v>0.6987721040951409</v>
      </c>
      <c r="G408">
        <v>8.8372985213800465E-2</v>
      </c>
      <c r="H408">
        <v>7.597259620680856E-2</v>
      </c>
      <c r="I408">
        <f t="shared" si="6"/>
        <v>0.43957844466893403</v>
      </c>
      <c r="J408" t="s">
        <v>94</v>
      </c>
    </row>
    <row r="409" spans="1:10" x14ac:dyDescent="0.25">
      <c r="A409" s="5" t="s">
        <v>412</v>
      </c>
      <c r="B409" s="5" t="s">
        <v>858</v>
      </c>
      <c r="C409">
        <v>0.332044461766004</v>
      </c>
      <c r="D409">
        <v>0.77746773924026769</v>
      </c>
      <c r="E409">
        <v>0.58659602637898989</v>
      </c>
      <c r="F409">
        <v>0.86279883433572191</v>
      </c>
      <c r="G409">
        <v>0.65056240915610775</v>
      </c>
      <c r="H409">
        <v>0.93472121241965433</v>
      </c>
      <c r="I409">
        <f t="shared" si="6"/>
        <v>0.71401507419818766</v>
      </c>
      <c r="J409" t="s">
        <v>94</v>
      </c>
    </row>
    <row r="410" spans="1:10" x14ac:dyDescent="0.25">
      <c r="A410" s="5" t="s">
        <v>413</v>
      </c>
      <c r="B410" s="5" t="s">
        <v>859</v>
      </c>
      <c r="C410">
        <v>3.8771178172169569</v>
      </c>
      <c r="D410">
        <v>4.8070313700084819</v>
      </c>
      <c r="E410">
        <v>5.885523148664336</v>
      </c>
      <c r="F410">
        <v>6.4289110192803669</v>
      </c>
      <c r="G410">
        <v>1.5199062208605303</v>
      </c>
      <c r="H410">
        <v>3.0131106484625456</v>
      </c>
      <c r="I410">
        <f t="shared" si="6"/>
        <v>4.3420745936127192</v>
      </c>
      <c r="J410" t="s">
        <v>94</v>
      </c>
    </row>
    <row r="411" spans="1:10" x14ac:dyDescent="0.25">
      <c r="A411" s="5" t="s">
        <v>414</v>
      </c>
      <c r="B411" s="5" t="s">
        <v>860</v>
      </c>
      <c r="C411">
        <v>1.4326133726388757</v>
      </c>
      <c r="D411">
        <v>0.5028823003884455</v>
      </c>
      <c r="E411">
        <v>0.86165379570350165</v>
      </c>
      <c r="F411">
        <v>1.2178977297890998</v>
      </c>
      <c r="G411">
        <v>0.53666497935260427</v>
      </c>
      <c r="H411">
        <v>1.1086711279870931</v>
      </c>
      <c r="I411">
        <f t="shared" si="6"/>
        <v>0.98516246184529743</v>
      </c>
      <c r="J411" t="s">
        <v>333</v>
      </c>
    </row>
    <row r="412" spans="1:10" x14ac:dyDescent="0.25">
      <c r="A412" s="5" t="s">
        <v>415</v>
      </c>
      <c r="B412" s="5" t="s">
        <v>861</v>
      </c>
      <c r="C412">
        <v>5.9316717435368989E-2</v>
      </c>
      <c r="D412">
        <v>7.1299943147500044E-2</v>
      </c>
      <c r="E412">
        <v>8.0098942814701563E-2</v>
      </c>
      <c r="F412">
        <v>5.5645000115159354E-2</v>
      </c>
      <c r="G412">
        <v>3.2951698718676439E-2</v>
      </c>
      <c r="H412">
        <v>5.4086152010126676E-2</v>
      </c>
      <c r="I412">
        <f t="shared" si="6"/>
        <v>5.7480858775264168E-2</v>
      </c>
      <c r="J412" t="s">
        <v>416</v>
      </c>
    </row>
    <row r="413" spans="1:10" x14ac:dyDescent="0.25">
      <c r="A413" s="5" t="s">
        <v>417</v>
      </c>
      <c r="B413" s="5" t="s">
        <v>862</v>
      </c>
      <c r="C413">
        <v>0.50802070004189837</v>
      </c>
      <c r="D413">
        <v>0.33748705995498535</v>
      </c>
      <c r="E413">
        <v>0.27038569471277574</v>
      </c>
      <c r="F413">
        <v>0.27356661894363954</v>
      </c>
      <c r="G413">
        <v>3.7205807912614894E-2</v>
      </c>
      <c r="H413">
        <v>6.8683793561917242E-2</v>
      </c>
      <c r="I413">
        <f t="shared" si="6"/>
        <v>0.27197615682820764</v>
      </c>
      <c r="J413" t="s">
        <v>416</v>
      </c>
    </row>
    <row r="414" spans="1:10" x14ac:dyDescent="0.25">
      <c r="A414" s="5" t="s">
        <v>418</v>
      </c>
      <c r="B414" s="5" t="s">
        <v>863</v>
      </c>
      <c r="C414">
        <v>1.9160224493227282E-2</v>
      </c>
      <c r="D414">
        <v>1.1532935708131031E-2</v>
      </c>
      <c r="E414">
        <v>2.129138181154825E-2</v>
      </c>
      <c r="F414">
        <v>1.3692126451544327E-2</v>
      </c>
      <c r="G414">
        <v>5.3744825133013943E-3</v>
      </c>
      <c r="H414">
        <v>7.4574120795882137E-3</v>
      </c>
      <c r="I414">
        <f t="shared" si="6"/>
        <v>1.2612531079837678E-2</v>
      </c>
      <c r="J414" t="s">
        <v>416</v>
      </c>
    </row>
    <row r="415" spans="1:10" x14ac:dyDescent="0.25">
      <c r="A415" s="5" t="s">
        <v>419</v>
      </c>
      <c r="B415" s="5" t="s">
        <v>864</v>
      </c>
      <c r="C415">
        <v>6.8400729257493575E-2</v>
      </c>
      <c r="D415">
        <v>4.6414522236841227E-2</v>
      </c>
      <c r="E415">
        <v>8.189711337161322E-2</v>
      </c>
      <c r="F415">
        <v>1.2622690456260811E-2</v>
      </c>
      <c r="G415">
        <v>2.2678687087351376E-2</v>
      </c>
      <c r="H415">
        <v>2.3080988444166794E-2</v>
      </c>
      <c r="I415">
        <f t="shared" si="6"/>
        <v>3.4747755340504012E-2</v>
      </c>
      <c r="J415" t="s">
        <v>416</v>
      </c>
    </row>
    <row r="416" spans="1:10" x14ac:dyDescent="0.25">
      <c r="A416" s="5" t="s">
        <v>420</v>
      </c>
      <c r="B416" s="5" t="s">
        <v>865</v>
      </c>
      <c r="C416">
        <v>2.3594370732916636</v>
      </c>
      <c r="D416">
        <v>1.4214058531002352</v>
      </c>
      <c r="E416">
        <v>1.0649773708487886</v>
      </c>
      <c r="F416">
        <v>1.0449808232282523</v>
      </c>
      <c r="G416">
        <v>0.3321454642333822</v>
      </c>
      <c r="H416">
        <v>0.2019873880084698</v>
      </c>
      <c r="I416">
        <f t="shared" si="6"/>
        <v>1.0549790970385204</v>
      </c>
      <c r="J416" t="s">
        <v>421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Bonini</dc:creator>
  <cp:lastModifiedBy>Sara Bonini</cp:lastModifiedBy>
  <dcterms:created xsi:type="dcterms:W3CDTF">2022-11-21T21:32:43Z</dcterms:created>
  <dcterms:modified xsi:type="dcterms:W3CDTF">2022-11-24T19:30:40Z</dcterms:modified>
</cp:coreProperties>
</file>